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05" windowWidth="12765" windowHeight="5715"/>
  </bookViews>
  <sheets>
    <sheet name="All_lipid_species" sheetId="4" r:id="rId1"/>
    <sheet name="Different lipids" sheetId="1" r:id="rId2"/>
  </sheets>
  <calcPr calcId="125725"/>
</workbook>
</file>

<file path=xl/sharedStrings.xml><?xml version="1.0" encoding="utf-8"?>
<sst xmlns="http://schemas.openxmlformats.org/spreadsheetml/2006/main" count="1414" uniqueCount="620">
  <si>
    <t>ID</t>
  </si>
  <si>
    <t>name</t>
  </si>
  <si>
    <t>mzmed</t>
  </si>
  <si>
    <t>metlin</t>
  </si>
  <si>
    <t>MEAN J</t>
  </si>
  <si>
    <t>MEAN Y</t>
  </si>
  <si>
    <t>VIP</t>
  </si>
  <si>
    <t>pvalue</t>
  </si>
  <si>
    <t>qvalue</t>
  </si>
  <si>
    <t>foldchange</t>
  </si>
  <si>
    <t>log_foldchange</t>
  </si>
  <si>
    <t>M781T222</t>
  </si>
  <si>
    <t>http://metlin.scripps.edu/metabo_list.php?mass_min=779.544&amp;mass_max=779.564</t>
  </si>
  <si>
    <t>PC(14:0/22:5)</t>
  </si>
  <si>
    <t>M739T232</t>
  </si>
  <si>
    <t>http://metlin.scripps.edu/metabo_list.php?mass_min=737.495&amp;mass_max=737.515</t>
  </si>
  <si>
    <t>PE(22:4/14:1)</t>
  </si>
  <si>
    <t>M771T329</t>
  </si>
  <si>
    <t>http://metlin.scripps.edu/metabo_list.php?mass_min=769.558&amp;mass_max=769.578</t>
  </si>
  <si>
    <t>PE(22:2/16:1)</t>
  </si>
  <si>
    <t>M731T233</t>
  </si>
  <si>
    <t>http://metlin.scripps.edu/metabo_list.php?mass_min=729.527&amp;mass_max=729.547</t>
  </si>
  <si>
    <t>PC(10:0/22:2)</t>
  </si>
  <si>
    <t>M803T222</t>
  </si>
  <si>
    <t>http://metlin.scripps.edu/metabo_list.php?mass_min=801.524&amp;mass_max=801.544</t>
  </si>
  <si>
    <t>PC(18:3/18:2)</t>
  </si>
  <si>
    <t>M817T301</t>
  </si>
  <si>
    <t>http://metlin.scripps.edu/metabo_list.php?mass_min=815.562&amp;mass_max=815.582</t>
  </si>
  <si>
    <t>PS(20:0/18:2)</t>
  </si>
  <si>
    <t>M759T273</t>
  </si>
  <si>
    <t>http://metlin.scripps.edu/metabo_list.php?mass_min=757.56&amp;mass_max=757.58</t>
  </si>
  <si>
    <t>PC(12:0/22:2)</t>
  </si>
  <si>
    <t>M793T329</t>
  </si>
  <si>
    <t>http://metlin.scripps.edu/metabo_list.php?mass_min=791.54&amp;mass_max=791.56</t>
  </si>
  <si>
    <t>PE(18:0/22:6)</t>
  </si>
  <si>
    <t>M875T525_3</t>
  </si>
  <si>
    <t>http://metlin.scripps.edu/metabo_list.php?mass_min=873.776&amp;mass_max=873.796</t>
  </si>
  <si>
    <t>TG(16:0/18:1/18:2)</t>
  </si>
  <si>
    <t>M759T335</t>
  </si>
  <si>
    <t>http://metlin.scripps.edu/metabo_list.php?mass_min=757.557&amp;mass_max=757.577</t>
  </si>
  <si>
    <t>PE(19:0/18:2)</t>
  </si>
  <si>
    <t>M785T205</t>
  </si>
  <si>
    <t>http://metlin.scripps.edu/metabo_list.php?mass_min=783.5&amp;mass_max=783.52</t>
  </si>
  <si>
    <t>PS(18:2/18:2)</t>
  </si>
  <si>
    <t>M745T249_1</t>
  </si>
  <si>
    <t>http://metlin.scripps.edu/metabo_list.php?mass_min=743.542&amp;mass_max=743.562</t>
  </si>
  <si>
    <t>PC(11:0/22:2)</t>
  </si>
  <si>
    <t>SM(d15:0/24:1)</t>
  </si>
  <si>
    <t>M789T266</t>
  </si>
  <si>
    <t>http://metlin.scripps.edu/metabo_list.php?mass_min=787.532&amp;mass_max=787.552</t>
  </si>
  <si>
    <t>PS(20:1/16:1)</t>
  </si>
  <si>
    <t>PE(18:2/18:2)</t>
  </si>
  <si>
    <t>M879T230</t>
  </si>
  <si>
    <t>http://metlin.scripps.edu/metabo_list.php?mass_min=877.564&amp;mass_max=877.584</t>
  </si>
  <si>
    <t>PI(14:1/22:2)</t>
  </si>
  <si>
    <t>M741T311</t>
  </si>
  <si>
    <t>http://metlin.scripps.edu/metabo_list.php?mass_min=739.508&amp;mass_max=739.528</t>
  </si>
  <si>
    <t>PE(24:4/12:0)</t>
  </si>
  <si>
    <t>M753T188</t>
  </si>
  <si>
    <t>http://metlin.scripps.edu/metabo_list.php?mass_min=751.509&amp;mass_max=751.529</t>
  </si>
  <si>
    <t>PC(12:0/22:5)</t>
  </si>
  <si>
    <t>M746T308</t>
  </si>
  <si>
    <t>http://metlin.scripps.edu/metabo_list.php?mass_min=744.611&amp;mass_max=744.631</t>
  </si>
  <si>
    <t>SM(d15:1/22:0)</t>
  </si>
  <si>
    <t>M783T249</t>
  </si>
  <si>
    <t>http://metlin.scripps.edu/metabo_list.php?mass_min=781.56&amp;mass_max=781.58</t>
  </si>
  <si>
    <t>PC(12:0/24:4)</t>
  </si>
  <si>
    <t>M773T286</t>
  </si>
  <si>
    <t>http://metlin.scripps.edu/metabo_list.php?mass_min=771.573&amp;mass_max=771.593</t>
  </si>
  <si>
    <t>PC(13:0/22:2)</t>
  </si>
  <si>
    <t>M789T214</t>
  </si>
  <si>
    <t>PS(18:1/18:1)</t>
  </si>
  <si>
    <t>M755T213</t>
  </si>
  <si>
    <t>http://metlin.scripps.edu/metabo_list.php?mass_min=753.526&amp;mass_max=753.546</t>
  </si>
  <si>
    <t>PC(10:0/24:4)</t>
  </si>
  <si>
    <t>M729T318</t>
  </si>
  <si>
    <t>http://metlin.scripps.edu/metabo_list.php?mass_min=727.548&amp;mass_max=727.568</t>
  </si>
  <si>
    <t>PE(P-18:0/18:2)</t>
  </si>
  <si>
    <t>M717T282</t>
  </si>
  <si>
    <t>http://metlin.scripps.edu/metabo_list.php?mass_min=715.512&amp;mass_max=715.532</t>
  </si>
  <si>
    <t>PE(22:2/12:0)</t>
  </si>
  <si>
    <t>PG(18:1/18:1)</t>
  </si>
  <si>
    <t>M729T207</t>
  </si>
  <si>
    <t>http://metlin.scripps.edu/metabo_list.php?mass_min=727.51&amp;mass_max=727.53</t>
  </si>
  <si>
    <t>PC(12:0/20:3)</t>
  </si>
  <si>
    <t>PE(18:2/16:1)</t>
  </si>
  <si>
    <t>M773T351</t>
  </si>
  <si>
    <t>http://metlin.scripps.edu/metabo_list.php?mass_min=771.574&amp;mass_max=771.594</t>
  </si>
  <si>
    <t>PE(26:2/12:0)</t>
  </si>
  <si>
    <t>M785T278_1</t>
  </si>
  <si>
    <t>http://metlin.scripps.edu/metabo_list.php?mass_min=783.575&amp;mass_max=783.595</t>
  </si>
  <si>
    <t>PC(14:1/22:2)</t>
  </si>
  <si>
    <t>M745T318</t>
  </si>
  <si>
    <t>http://metlin.scripps.edu/metabo_list.php?mass_min=743.544&amp;mass_max=743.564</t>
  </si>
  <si>
    <t>PE(26:2/10:0)</t>
  </si>
  <si>
    <t>M787T309</t>
  </si>
  <si>
    <t>http://metlin.scripps.edu/metabo_list.php?mass_min=785.591&amp;mass_max=785.611</t>
  </si>
  <si>
    <t>PC(10:0/26:2)</t>
  </si>
  <si>
    <t>M807T278_1</t>
  </si>
  <si>
    <t>http://metlin.scripps.edu/metabo_list.php?mass_min=805.556&amp;mass_max=805.576</t>
  </si>
  <si>
    <t>PC(18:1/18:2)</t>
  </si>
  <si>
    <t>M815T344</t>
  </si>
  <si>
    <t>http://metlin.scripps.edu/metabo_list.php?mass_min=813.621&amp;mass_max=813.641</t>
  </si>
  <si>
    <t>PC(12:0/26:2)</t>
  </si>
  <si>
    <t>TG(16:0/16:0/18:1)</t>
  </si>
  <si>
    <t>M719T311_1</t>
  </si>
  <si>
    <t>http://metlin.scripps.edu/metabo_list.php?mass_min=717.527&amp;mass_max=717.547</t>
  </si>
  <si>
    <t>PE(24:1/10:0)</t>
  </si>
  <si>
    <t>M757T241</t>
  </si>
  <si>
    <t>http://metlin.scripps.edu/metabo_list.php?mass_min=755.544&amp;mass_max=755.564</t>
  </si>
  <si>
    <t>PC(14:0/20:3)</t>
  </si>
  <si>
    <t>M877T538_3</t>
  </si>
  <si>
    <t>http://metlin.scripps.edu/metabo_list.php?mass_min=875.792&amp;mass_max=875.812</t>
  </si>
  <si>
    <t>TG(18:1/16:0/18:1)</t>
  </si>
  <si>
    <t>M779T194</t>
  </si>
  <si>
    <t>http://metlin.scripps.edu/metabo_list.php?mass_min=777.527&amp;mass_max=777.547</t>
  </si>
  <si>
    <t>PC(14:0/22:6)</t>
  </si>
  <si>
    <t>M897T500</t>
  </si>
  <si>
    <t>http://metlin.scripps.edu/metabo_list.php?mass_min=895.76&amp;mass_max=895.78</t>
  </si>
  <si>
    <t>TG(18:2/18:2/18:2)</t>
  </si>
  <si>
    <t>M881T259</t>
  </si>
  <si>
    <t>http://metlin.scripps.edu/metabo_list.php?mass_min=879.579&amp;mass_max=879.599</t>
  </si>
  <si>
    <t>PI(10:0/26:2)</t>
  </si>
  <si>
    <t>M853T224</t>
  </si>
  <si>
    <t>http://metlin.scripps.edu/metabo_list.php?mass_min=851.548&amp;mass_max=851.568</t>
  </si>
  <si>
    <t>PI(12:0/22:2)</t>
  </si>
  <si>
    <t>M789T336</t>
  </si>
  <si>
    <t>http://metlin.scripps.edu/metabo_list.php?mass_min=787.605&amp;mass_max=787.625</t>
  </si>
  <si>
    <t>PC(10:0/26:1)</t>
  </si>
  <si>
    <t>M761T302</t>
  </si>
  <si>
    <t>http://metlin.scripps.edu/metabo_list.php?mass_min=759.575&amp;mass_max=759.595</t>
  </si>
  <si>
    <t>PC(10:0/24:1)</t>
  </si>
  <si>
    <t>PG(16:0/18:2)</t>
  </si>
  <si>
    <t>M877T201</t>
  </si>
  <si>
    <t>http://metlin.scripps.edu/metabo_list.php?mass_min=875.548&amp;mass_max=875.568</t>
  </si>
  <si>
    <t>PI(12:0/24:4)</t>
  </si>
  <si>
    <t>M524T89</t>
  </si>
  <si>
    <t>http://metlin.scripps.edu/metabo_list.php?mass_min=523.359&amp;mass_max=523.379</t>
  </si>
  <si>
    <t>PC(18:0/0:0)</t>
  </si>
  <si>
    <t>M732T293</t>
  </si>
  <si>
    <t>http://metlin.scripps.edu/metabo_list.php?mass_min=730.594&amp;mass_max=730.614</t>
  </si>
  <si>
    <t>SM(d14:1/22:0)</t>
  </si>
  <si>
    <t>M753T341</t>
  </si>
  <si>
    <t>http://metlin.scripps.edu/metabo_list.php?mass_min=751.544&amp;mass_max=751.564</t>
  </si>
  <si>
    <t>PE(P-16:0/20:1)</t>
  </si>
  <si>
    <t>M899T514</t>
  </si>
  <si>
    <t>http://metlin.scripps.edu/metabo_list.php?mass_min=897.776&amp;mass_max=897.796</t>
  </si>
  <si>
    <t>TG(18:1/18:2/18:2)</t>
  </si>
  <si>
    <t>M787T234</t>
  </si>
  <si>
    <t>http://metlin.scripps.edu/metabo_list.php?mass_min=785.516&amp;mass_max=785.536</t>
  </si>
  <si>
    <t>PS(18:2/18:1)</t>
  </si>
  <si>
    <t>PE(18:0/0:0)</t>
  </si>
  <si>
    <t>M743T287</t>
  </si>
  <si>
    <t>http://metlin.scripps.edu/metabo_list.php?mass_min=741.528&amp;mass_max=741.548</t>
  </si>
  <si>
    <t>PE(22:2/14:1)</t>
  </si>
  <si>
    <t>M719T240</t>
  </si>
  <si>
    <t>http://metlin.scripps.edu/metabo_list.php?mass_min=717.525&amp;mass_max=717.545</t>
  </si>
  <si>
    <t>PC(11:0/20:1)</t>
  </si>
  <si>
    <t>M807T258</t>
  </si>
  <si>
    <t>http://metlin.scripps.edu/metabo_list.php?mass_min=805.558&amp;mass_max=805.578</t>
  </si>
  <si>
    <t>PC(16:0/22:6)</t>
  </si>
  <si>
    <t>M905T552</t>
  </si>
  <si>
    <t>http://metlin.scripps.edu/metabo_list.php?mass_min=903.823&amp;mass_max=903.843</t>
  </si>
  <si>
    <t>TG(18:0/18:1/18:1)</t>
  </si>
  <si>
    <t>M496T66</t>
  </si>
  <si>
    <t>http://metlin.scripps.edu/metabo_list.php?mass_min=495.328&amp;mass_max=495.348</t>
  </si>
  <si>
    <t>PC(16:0/0:0)</t>
  </si>
  <si>
    <t>PE(16:0/0:0)</t>
  </si>
  <si>
    <t>M581T362</t>
  </si>
  <si>
    <t>http://metlin.scripps.edu/metabo_list.php?mass_min=579.555&amp;mass_max=579.575</t>
  </si>
  <si>
    <t>Cer(d17:1/20:0)</t>
  </si>
  <si>
    <t>PE(20:0/0:0)</t>
  </si>
  <si>
    <t>M520T56</t>
  </si>
  <si>
    <t>http://metlin.scripps.edu/metabo_list.php?mass_min=519.328&amp;mass_max=519.348</t>
  </si>
  <si>
    <t>PC(18:2/0:0)</t>
  </si>
  <si>
    <t>M851T537_4</t>
  </si>
  <si>
    <t>http://metlin.scripps.edu/metabo_list.php?mass_min=849.775&amp;mass_max=849.795</t>
  </si>
  <si>
    <t>PE(18:1/0:0)</t>
  </si>
  <si>
    <t>M747T301</t>
  </si>
  <si>
    <t>http://metlin.scripps.edu/metabo_list.php?mass_min=745.549&amp;mass_max=745.569</t>
  </si>
  <si>
    <t>PE(26:1/10:0)</t>
  </si>
  <si>
    <t>M813T312</t>
  </si>
  <si>
    <t>http://metlin.scripps.edu/metabo_list.php?mass_min=811.605&amp;mass_max=811.625</t>
  </si>
  <si>
    <t>PC(16:1/22:2)</t>
  </si>
  <si>
    <t>M522T67</t>
  </si>
  <si>
    <t>http://metlin.scripps.edu/metabo_list.php?mass_min=521.344&amp;mass_max=521.364</t>
  </si>
  <si>
    <t>PC(P-16:0/2:0)</t>
  </si>
  <si>
    <t>M825T536</t>
  </si>
  <si>
    <t>http://metlin.scripps.edu/metabo_list.php?mass_min=823.759&amp;mass_max=823.779</t>
  </si>
  <si>
    <t>TG(16:0/16:0/16:0)</t>
  </si>
  <si>
    <t>M797T521</t>
  </si>
  <si>
    <t>http://metlin.scripps.edu/metabo_list.php?mass_min=795.728&amp;mass_max=795.748</t>
  </si>
  <si>
    <t>TG(14:0/16:0/16:0)</t>
  </si>
  <si>
    <t>M764T283</t>
  </si>
  <si>
    <t>http://metlin.scripps.edu/metabo_list.php?mass_min=762.585&amp;mass_max=762.605</t>
  </si>
  <si>
    <t>SM(d15:0/20:0)</t>
  </si>
  <si>
    <t>M815T299</t>
  </si>
  <si>
    <t>http://metlin.scripps.edu/metabo_list.php?mass_min=813.55&amp;mass_max=813.57</t>
  </si>
  <si>
    <t>GPSer(20:0/18:2)</t>
  </si>
  <si>
    <t>M792T320</t>
  </si>
  <si>
    <t>http://metlin.scripps.edu/metabo_list.php?mass_min=790.617&amp;mass_max=790.637</t>
  </si>
  <si>
    <t>SM(d15:0/22:0)</t>
  </si>
  <si>
    <t>M758T209</t>
  </si>
  <si>
    <t>http://metlin.scripps.edu/metabo_list.php?mass_min=757.475&amp;mass_max=757.495</t>
  </si>
  <si>
    <t>GPSer(18:1/16:1)</t>
  </si>
  <si>
    <t>M808T214</t>
  </si>
  <si>
    <t>http://metlin.scripps.edu/metabo_list.php?mass_min=806.492&amp;mass_max=806.512</t>
  </si>
  <si>
    <t>PI(16:0/16:1)</t>
  </si>
  <si>
    <t>M743T318</t>
  </si>
  <si>
    <t>http://metlin.scripps.edu/metabo_list.php?mass_min=741.53&amp;mass_max=741.55</t>
  </si>
  <si>
    <t>PE(18:0/18:2)</t>
  </si>
  <si>
    <t>M862T257</t>
  </si>
  <si>
    <t>http://metlin.scripps.edu/metabo_list.php?mass_min=860.541&amp;mass_max=860.561</t>
  </si>
  <si>
    <t>PI(18:0/18:2)</t>
  </si>
  <si>
    <t>SM(d15:1/20:0)</t>
  </si>
  <si>
    <t>M736T230</t>
  </si>
  <si>
    <t>http://metlin.scripps.edu/metabo_list.php?mass_min=735.482&amp;mass_max=735.502</t>
  </si>
  <si>
    <t>PE(18:2/18:3)</t>
  </si>
  <si>
    <t>M658T201</t>
  </si>
  <si>
    <t>http://metlin.scripps.edu/metabo_list.php?mass_min=657.434&amp;mass_max=657.454</t>
  </si>
  <si>
    <t>PE(16:1/14:1)</t>
  </si>
  <si>
    <t>M715T231</t>
  </si>
  <si>
    <t>http://metlin.scripps.edu/metabo_list.php?mass_min=713.497&amp;mass_max=713.517</t>
  </si>
  <si>
    <t>PE(18:1/16:1)</t>
  </si>
  <si>
    <t>M739T258</t>
  </si>
  <si>
    <t>http://metlin.scripps.edu/metabo_list.php?mass_min=737.499&amp;mass_max=737.519</t>
  </si>
  <si>
    <t>M688T274</t>
  </si>
  <si>
    <t>http://metlin.scripps.edu/metabo_list.php?mass_min=687.482&amp;mass_max=687.502</t>
  </si>
  <si>
    <t>PE(16:0/16:1)</t>
  </si>
  <si>
    <t>M789T246</t>
  </si>
  <si>
    <t>http://metlin.scripps.edu/metabo_list.php?mass_min=787.534&amp;mass_max=787.554</t>
  </si>
  <si>
    <t>PC(15:0/18:2)</t>
  </si>
  <si>
    <t>M791T277</t>
  </si>
  <si>
    <t>http://metlin.scripps.edu/metabo_list.php?mass_min=789.549&amp;mass_max=789.569</t>
  </si>
  <si>
    <t>PC(15:0/18:1)</t>
  </si>
  <si>
    <t>M799T212</t>
  </si>
  <si>
    <t>http://metlin.scripps.edu/metabo_list.php?mass_min=797.518&amp;mass_max=797.538</t>
  </si>
  <si>
    <t>PC(16:1/18:3)</t>
  </si>
  <si>
    <t>M782T203</t>
  </si>
  <si>
    <t>http://metlin.scripps.edu/metabo_list.php?mass_min=781.487&amp;mass_max=781.507</t>
  </si>
  <si>
    <t>GPSer(18:2/18:2)</t>
  </si>
  <si>
    <t>M775T231</t>
  </si>
  <si>
    <t>http://metlin.scripps.edu/metabo_list.php?mass_min=773.519&amp;mass_max=773.539</t>
  </si>
  <si>
    <t>PC(16:1/16:1)</t>
  </si>
  <si>
    <t>M769T328</t>
  </si>
  <si>
    <t>http://metlin.scripps.edu/metabo_list.php?mass_min=767.544&amp;mass_max=767.564</t>
  </si>
  <si>
    <t>PE(20:0/18:3)</t>
  </si>
  <si>
    <t>PG(18:2/18:2)</t>
  </si>
  <si>
    <t>M712T249</t>
  </si>
  <si>
    <t>http://metlin.scripps.edu/metabo_list.php?mass_min=711.482&amp;mass_max=711.502</t>
  </si>
  <si>
    <t>M771T350</t>
  </si>
  <si>
    <t>http://metlin.scripps.edu/metabo_list.php?mass_min=769.561&amp;mass_max=769.581</t>
  </si>
  <si>
    <t>PE(20:0/18:2)</t>
  </si>
  <si>
    <t>M789T291</t>
  </si>
  <si>
    <t>GPSer(18:0/18:1)</t>
  </si>
  <si>
    <t>M736T243</t>
  </si>
  <si>
    <t>http://metlin.scripps.edu/metabo_list.php?mass_min=734.554&amp;mass_max=734.574</t>
  </si>
  <si>
    <t>SM(d15:0/18:0)</t>
  </si>
  <si>
    <t>M761T256</t>
  </si>
  <si>
    <t>http://metlin.scripps.edu/metabo_list.php?mass_min=759.503&amp;mass_max=759.523</t>
  </si>
  <si>
    <t>GPSer(18:0/16:1)</t>
  </si>
  <si>
    <t>M745T343</t>
  </si>
  <si>
    <t>http://metlin.scripps.edu/metabo_list.php?mass_min=743.546&amp;mass_max=743.566</t>
  </si>
  <si>
    <t>PE(18:0/18:1)</t>
  </si>
  <si>
    <t>M450T53</t>
  </si>
  <si>
    <t>http://metlin.scripps.edu/metabo_list.php?mass_min=449.251&amp;mass_max=449.271</t>
  </si>
  <si>
    <t>PE(16:1/0:0)</t>
  </si>
  <si>
    <t>PI(20:0/18:2)</t>
  </si>
  <si>
    <t>M686T240</t>
  </si>
  <si>
    <t>http://metlin.scripps.edu/metabo_list.php?mass_min=685.467&amp;mass_max=685.487</t>
  </si>
  <si>
    <t>PE(16:1/16:1)</t>
  </si>
  <si>
    <t>GPSer(18:0/18:2)</t>
  </si>
  <si>
    <t>M772T240</t>
  </si>
  <si>
    <t>http://metlin.scripps.edu/metabo_list.php?mass_min=770.508&amp;mass_max=770.528</t>
  </si>
  <si>
    <t>PG(18:2/18:1)</t>
  </si>
  <si>
    <t>M777T264</t>
  </si>
  <si>
    <t>http://metlin.scripps.edu/metabo_list.php?mass_min=775.534&amp;mass_max=775.554</t>
  </si>
  <si>
    <t>PC(16:0/16:1)</t>
  </si>
  <si>
    <t>M785T232</t>
  </si>
  <si>
    <t>http://metlin.scripps.edu/metabo_list.php?mass_min=783.503&amp;mass_max=783.523</t>
  </si>
  <si>
    <t>GPSer(18:2/18:1)</t>
  </si>
  <si>
    <t>M774T268</t>
  </si>
  <si>
    <t>http://metlin.scripps.edu/metabo_list.php?mass_min=772.523&amp;mass_max=772.543</t>
  </si>
  <si>
    <t>M715T282</t>
  </si>
  <si>
    <t>http://metlin.scripps.edu/metabo_list.php?mass_min=713.499&amp;mass_max=713.519</t>
  </si>
  <si>
    <t>PE(16:0/18:2)</t>
  </si>
  <si>
    <t>M817T324</t>
  </si>
  <si>
    <t>http://metlin.scripps.edu/metabo_list.php?mass_min=815.566&amp;mass_max=815.586</t>
  </si>
  <si>
    <t>GPSer(20:0/18:1)</t>
  </si>
  <si>
    <t>M734T202</t>
  </si>
  <si>
    <t>http://metlin.scripps.edu/metabo_list.php?mass_min=733.466&amp;mass_max=733.486</t>
  </si>
  <si>
    <t>PE(18:3/18:3)</t>
  </si>
  <si>
    <t>http://metlin.scripps.edu/metabo_list.php?mass_min=742.476&amp;mass_max=742.496</t>
  </si>
  <si>
    <t>PG(18:2/16:1)</t>
  </si>
  <si>
    <t>M746T235</t>
  </si>
  <si>
    <t>http://metlin.scripps.edu/metabo_list.php?mass_min=744.492&amp;mass_max=744.512</t>
  </si>
  <si>
    <t>M748T263</t>
  </si>
  <si>
    <t>http://metlin.scripps.edu/metabo_list.php?mass_min=746.509&amp;mass_max=746.529</t>
  </si>
  <si>
    <t>PG(16:0/18:1)</t>
  </si>
  <si>
    <t>M699T283</t>
  </si>
  <si>
    <t>http://metlin.scripps.edu/metabo_list.php?mass_min=698.486&amp;mass_max=698.506</t>
  </si>
  <si>
    <t>PA(18:1/18:1)</t>
  </si>
  <si>
    <t>M861T366</t>
  </si>
  <si>
    <t>http://metlin.scripps.edu/metabo_list.php?mass_min=859.628&amp;mass_max=859.648</t>
  </si>
  <si>
    <t>PC(20:0/18:1)</t>
  </si>
  <si>
    <t>M818T341</t>
  </si>
  <si>
    <t>http://metlin.scripps.edu/metabo_list.php?mass_min=816.633&amp;mass_max=816.653</t>
  </si>
  <si>
    <t>M830T322</t>
  </si>
  <si>
    <t>http://metlin.scripps.edu/metabo_list.php?mass_min=828.633&amp;mass_max=828.653</t>
  </si>
  <si>
    <t>SM(d14:1/26:1)</t>
  </si>
  <si>
    <t>PE(19:0/18:1)</t>
  </si>
  <si>
    <t>M717T264</t>
  </si>
  <si>
    <t>PE(16:0/18:1)</t>
  </si>
  <si>
    <t>PE(18:1/18:2)</t>
  </si>
  <si>
    <t>M769T258</t>
  </si>
  <si>
    <t>http://metlin.scripps.edu/metabo_list.php?mass_min=768.478&amp;mass_max=768.498</t>
  </si>
  <si>
    <t>M674T249</t>
  </si>
  <si>
    <t>http://metlin.scripps.edu/metabo_list.php?mass_min=673.465&amp;mass_max=673.485</t>
  </si>
  <si>
    <t>PE(15:0/16:1)</t>
  </si>
  <si>
    <t>M474T50</t>
  </si>
  <si>
    <t>http://metlin.scripps.edu/metabo_list.php?mass_min=473.25&amp;mass_max=473.27</t>
  </si>
  <si>
    <t>PE(18:3/0:0)</t>
  </si>
  <si>
    <t>M773T373</t>
  </si>
  <si>
    <t>http://metlin.scripps.edu/metabo_list.php?mass_min=771.577&amp;mass_max=771.597</t>
  </si>
  <si>
    <t>PE(20:0/18:1)</t>
  </si>
  <si>
    <t>M817T284</t>
  </si>
  <si>
    <t>http://metlin.scripps.edu/metabo_list.php?mass_min=815.565&amp;mass_max=815.585</t>
  </si>
  <si>
    <t>PC(17:0/18:2)</t>
  </si>
  <si>
    <t>M741T287</t>
  </si>
  <si>
    <t>http://metlin.scripps.edu/metabo_list.php?mass_min=739.515&amp;mass_max=739.535</t>
  </si>
  <si>
    <t>M703T377</t>
  </si>
  <si>
    <t>http://metlin.scripps.edu/metabo_list.php?mass_min=701.492&amp;mass_max=701.512</t>
  </si>
  <si>
    <t>PE(16:0/17:1)</t>
  </si>
  <si>
    <t>M803T350</t>
  </si>
  <si>
    <t>http://metlin.scripps.edu/metabo_list.php?mass_min=801.547&amp;mass_max=801.567</t>
  </si>
  <si>
    <t>PC(16:1/18:1)</t>
  </si>
  <si>
    <t>M755T366</t>
  </si>
  <si>
    <t>http://metlin.scripps.edu/metabo_list.php?mass_min=753.565&amp;mass_max=753.585</t>
  </si>
  <si>
    <t>PE(P-20:0/18:2)</t>
  </si>
  <si>
    <t>M833T335</t>
  </si>
  <si>
    <t>http://metlin.scripps.edu/metabo_list.php?mass_min=831.598&amp;mass_max=831.618</t>
  </si>
  <si>
    <t>PC(18:0/18:1)</t>
  </si>
  <si>
    <t>M836T251</t>
  </si>
  <si>
    <t>http://metlin.scripps.edu/metabo_list.php?mass_min=834.525&amp;mass_max=834.545</t>
  </si>
  <si>
    <t>PI(16:0/18:1)</t>
  </si>
  <si>
    <t>M855T282</t>
  </si>
  <si>
    <t>http://metlin.scripps.edu/metabo_list.php?mass_min=853.581&amp;mass_max=853.601</t>
  </si>
  <si>
    <t>PC(18:2/20:2)</t>
  </si>
  <si>
    <t>M695T183</t>
  </si>
  <si>
    <t>http://metlin.scripps.edu/metabo_list.php?mass_min=694.463&amp;mass_max=694.483</t>
  </si>
  <si>
    <t>PA(18:2/18:2)</t>
  </si>
  <si>
    <t>M778T304</t>
  </si>
  <si>
    <t>http://metlin.scripps.edu/metabo_list.php?mass_min=776.601&amp;mass_max=776.621</t>
  </si>
  <si>
    <t>SM(d14:0/22:0)</t>
  </si>
  <si>
    <t>M820T354</t>
  </si>
  <si>
    <t>http://metlin.scripps.edu/metabo_list.php?mass_min=818.647&amp;mass_max=818.667</t>
  </si>
  <si>
    <t>SM(d15:0/24:0)</t>
  </si>
  <si>
    <t>M787T313</t>
  </si>
  <si>
    <t>http://metlin.scripps.edu/metabo_list.php?mass_min=785.526&amp;mass_max=785.546</t>
  </si>
  <si>
    <t>M452T66</t>
  </si>
  <si>
    <t>http://metlin.scripps.edu/metabo_list.php?mass_min=451.267&amp;mass_max=451.287</t>
  </si>
  <si>
    <t>M729T281</t>
  </si>
  <si>
    <t>http://metlin.scripps.edu/metabo_list.php?mass_min=727.511&amp;mass_max=727.531</t>
  </si>
  <si>
    <t>PE(17:0/18:2)</t>
  </si>
  <si>
    <t>M890T294</t>
  </si>
  <si>
    <t>http://metlin.scripps.edu/metabo_list.php?mass_min=888.57&amp;mass_max=888.59</t>
  </si>
  <si>
    <t>M508T124</t>
  </si>
  <si>
    <t>http://metlin.scripps.edu/metabo_list.php?mass_min=507.329&amp;mass_max=507.349</t>
  </si>
  <si>
    <t>M767T248</t>
  </si>
  <si>
    <t>http://metlin.scripps.edu/metabo_list.php?mass_min=766.476&amp;mass_max=766.496</t>
  </si>
  <si>
    <t>PG(18:3/18:2)</t>
  </si>
  <si>
    <t>M845T325</t>
  </si>
  <si>
    <t>http://metlin.scripps.edu/metabo_list.php?mass_min=843.597&amp;mass_max=843.617</t>
  </si>
  <si>
    <t>PC(19:0/18:2)</t>
  </si>
  <si>
    <t>M743T272</t>
  </si>
  <si>
    <t>M476T56_2</t>
  </si>
  <si>
    <t>http://metlin.scripps.edu/metabo_list.php?mass_min=475.267&amp;mass_max=475.287</t>
  </si>
  <si>
    <t>PE(18:2/0:0)</t>
  </si>
  <si>
    <t>M693T210</t>
  </si>
  <si>
    <t>http://metlin.scripps.edu/metabo_list.php?mass_min=692.46&amp;mass_max=692.48</t>
  </si>
  <si>
    <t>PG(15:0/15:0)</t>
  </si>
  <si>
    <t>M759T287</t>
  </si>
  <si>
    <t>http://metlin.scripps.edu/metabo_list.php?mass_min=757.567&amp;mass_max=757.587</t>
  </si>
  <si>
    <t>M827T247</t>
  </si>
  <si>
    <t>http://metlin.scripps.edu/metabo_list.php?mass_min=825.552&amp;mass_max=825.572</t>
  </si>
  <si>
    <t>PC(18:2/18:2)</t>
  </si>
  <si>
    <t>M805T300</t>
  </si>
  <si>
    <t>http://metlin.scripps.edu/metabo_list.php?mass_min=803.567&amp;mass_max=803.587</t>
  </si>
  <si>
    <t>PC(16:0/18:1)</t>
  </si>
  <si>
    <t>M825T220</t>
  </si>
  <si>
    <t>http://metlin.scripps.edu/metabo_list.php?mass_min=823.535&amp;mass_max=823.555</t>
  </si>
  <si>
    <t>PC(18:2/18:3)</t>
  </si>
  <si>
    <t>M860T228</t>
  </si>
  <si>
    <t>http://metlin.scripps.edu/metabo_list.php?mass_min=858.526&amp;mass_max=858.546</t>
  </si>
  <si>
    <t>PI(18:1/18:2)</t>
  </si>
  <si>
    <t>M803T272</t>
  </si>
  <si>
    <t>http://metlin.scripps.edu/metabo_list.php?mass_min=801.551&amp;mass_max=801.571</t>
  </si>
  <si>
    <t>PC(16:0/18:2)</t>
  </si>
  <si>
    <t>M831T306</t>
  </si>
  <si>
    <t>http://metlin.scripps.edu/metabo_list.php?mass_min=829.583&amp;mass_max=829.603</t>
  </si>
  <si>
    <t>PC(18:0/18:2)</t>
  </si>
  <si>
    <t>M858T200</t>
  </si>
  <si>
    <t>http://metlin.scripps.edu/metabo_list.php?mass_min=856.509&amp;mass_max=856.529</t>
  </si>
  <si>
    <t>PI(18:2/18:2)</t>
  </si>
  <si>
    <t>M480T91_3</t>
  </si>
  <si>
    <t>http://metlin.scripps.edu/metabo_list.php?mass_min=479.299&amp;mass_max=479.319</t>
  </si>
  <si>
    <t>M464T101</t>
  </si>
  <si>
    <t>http://metlin.scripps.edu/metabo_list.php?mass_min=463.302&amp;mass_max=463.322</t>
  </si>
  <si>
    <t>PE(P-18:0/0:0)</t>
  </si>
  <si>
    <t>M834T223</t>
  </si>
  <si>
    <t>http://metlin.scripps.edu/metabo_list.php?mass_min=832.509&amp;mass_max=832.529</t>
  </si>
  <si>
    <t>PI(16:0/18:2)</t>
  </si>
  <si>
    <t>M494T101</t>
  </si>
  <si>
    <t>http://metlin.scripps.edu/metabo_list.php?mass_min=493.313&amp;mass_max=493.333</t>
  </si>
  <si>
    <t>PE(19:0/0:0)</t>
  </si>
  <si>
    <t>M478T69</t>
  </si>
  <si>
    <t>http://metlin.scripps.edu/metabo_list.php?mass_min=477.283&amp;mass_max=477.303</t>
  </si>
  <si>
    <t>TG(16:0/18:2/18:2)</t>
  </si>
  <si>
    <t>TG(16:1/16:1/18:1)</t>
  </si>
  <si>
    <t>TG(16:0/18:0/16:0)</t>
  </si>
  <si>
    <t>TG(16:1/18:2/18:2)</t>
  </si>
  <si>
    <t>TG(16:1/16:1/16:1)</t>
  </si>
  <si>
    <t>TG(14:0/16:1/18:1)</t>
  </si>
  <si>
    <t>TG(16:0/16:0/18:2)</t>
  </si>
  <si>
    <t>TG(16:0/16:0/17:1)</t>
  </si>
  <si>
    <t>TG(16:1/18:2/18:3)</t>
  </si>
  <si>
    <t>TG(14:0/16:0/16:1)</t>
  </si>
  <si>
    <t>TG(18:1/18:2/20:1)</t>
  </si>
  <si>
    <t>TG(18:2/18:2/20:2)</t>
  </si>
  <si>
    <t>TG(18:1/18:2/20:2)</t>
  </si>
  <si>
    <t>TG(18:1/18:1/18:1)</t>
  </si>
  <si>
    <t>TG(18:1/18:1/20:1)</t>
  </si>
  <si>
    <t>TG(12:0/16:1/16:1)</t>
  </si>
  <si>
    <t>TG(16:1/16:1/17:1)</t>
  </si>
  <si>
    <t>TG(16:0/16:0/16:1)</t>
  </si>
  <si>
    <t>TG(18:2/18:2/18:3)</t>
  </si>
  <si>
    <t>TG(18:0/22:0/22:0)</t>
  </si>
  <si>
    <t>TG(20:0/20:0/20:0)</t>
  </si>
  <si>
    <t>TG(14:0/16:1/14:0)</t>
  </si>
  <si>
    <t>TG(16:0/16:0/21:0)</t>
  </si>
  <si>
    <t>TG(16:0/16:0/17:0)</t>
  </si>
  <si>
    <t>TG(18:0/18:1/21:0)</t>
  </si>
  <si>
    <t>TG(18:0/18:1/20:0)</t>
  </si>
  <si>
    <t>PC(17:2/22:6)</t>
  </si>
  <si>
    <t>PC(11:0/24:4)</t>
  </si>
  <si>
    <t>PC(13:0/20:3)</t>
  </si>
  <si>
    <t>PC(15:0/20:3)</t>
  </si>
  <si>
    <t>PC(15:1/22:6)</t>
  </si>
  <si>
    <t>PC(26:2/6:0)</t>
  </si>
  <si>
    <t>PC(26:1/9:0)</t>
  </si>
  <si>
    <t>PC(14:0/24:4)</t>
  </si>
  <si>
    <t>PC(24:4/10:0)</t>
  </si>
  <si>
    <t>PC(12:0/26:1)</t>
  </si>
  <si>
    <t>PC(18:1/14:0)</t>
  </si>
  <si>
    <t>PC(22:5/14:1)</t>
  </si>
  <si>
    <t>PC(18:2/16:1)</t>
  </si>
  <si>
    <t>PC(13:0/24:4)</t>
  </si>
  <si>
    <t>PC(15:1/22:2)</t>
  </si>
  <si>
    <t>PC(26:1/10:0</t>
  </si>
  <si>
    <t>PC(10:0/20:0)</t>
  </si>
  <si>
    <t>PC(14:1/7:0)</t>
  </si>
  <si>
    <t>PC(20:1/26:2)</t>
  </si>
  <si>
    <t>PC(10:0/26:0)</t>
  </si>
  <si>
    <t>PE(P-20:0/16:1)</t>
  </si>
  <si>
    <t>PE(18:4/18:2)</t>
  </si>
  <si>
    <t>PE(22:6/16:1)</t>
  </si>
  <si>
    <t>PE(18:2/20:0)</t>
  </si>
  <si>
    <t>PE(18:3/18:2)</t>
  </si>
  <si>
    <t>PE(18:2/18:1)</t>
  </si>
  <si>
    <t>PE(20:3/14:1)</t>
  </si>
  <si>
    <t>PE(24:4/14:0)</t>
  </si>
  <si>
    <t>PE(22:1/9:0)</t>
  </si>
  <si>
    <t>PE(22:6/14:1)</t>
  </si>
  <si>
    <t>PE(18:0/18:2)}</t>
  </si>
  <si>
    <t>PE(20:3/18:1)</t>
  </si>
  <si>
    <t>PS(18:0/16:1)</t>
  </si>
  <si>
    <t>PS(18:1/18:1)}</t>
  </si>
  <si>
    <t>PS(22:5/16:0)</t>
  </si>
  <si>
    <t>PS(22:6/16:0)</t>
  </si>
  <si>
    <t>PS(18:1/16:1)</t>
  </si>
  <si>
    <t>LPC(18:0/0:0)</t>
  </si>
  <si>
    <t>LPC(16:0/0:0)</t>
  </si>
  <si>
    <t>LPC(18:2/0:0)</t>
  </si>
  <si>
    <t>LPC(18:3/0:0)</t>
  </si>
  <si>
    <t>LPE(24:1/10:0)</t>
  </si>
  <si>
    <t>LPE(18:2/0:0)</t>
  </si>
  <si>
    <t>LPE(26:1/10:0)</t>
  </si>
  <si>
    <t>LPE(20:0/0:0)</t>
  </si>
  <si>
    <t>LPE(19:0/0:0)</t>
  </si>
  <si>
    <t>LPE(16:0/0:0)</t>
  </si>
  <si>
    <t>LPE(18:0/0:0)</t>
  </si>
  <si>
    <t>LPE(16:1/0:0)</t>
  </si>
  <si>
    <t>Cer(d17:1/22:0)</t>
  </si>
  <si>
    <t>Cer(d17:1/16:0)</t>
  </si>
  <si>
    <t>SM(d15:0/26:1)</t>
  </si>
  <si>
    <t>SM(d18:1/17:0)</t>
  </si>
  <si>
    <t>SM(d16:1/26:1)</t>
  </si>
  <si>
    <t>SM(d14:0/24:0)</t>
  </si>
  <si>
    <t>PC(15:0/15:0)</t>
  </si>
  <si>
    <t>PC(24:4/12:0)</t>
  </si>
  <si>
    <t>PC(26:0/16:1)</t>
  </si>
  <si>
    <t>PC(22:4/14:1)</t>
  </si>
  <si>
    <t>PC(16:1/17:1)</t>
  </si>
  <si>
    <t>PC(17:0/16:1)</t>
  </si>
  <si>
    <t>PC(14:0/18:1)</t>
  </si>
  <si>
    <t>PC(20:0/18:2)</t>
  </si>
  <si>
    <t>PC(P-20:0/16:1)</t>
  </si>
  <si>
    <t>PC(18:0/14:0)</t>
  </si>
  <si>
    <t>PC(22:2/14:1)</t>
  </si>
  <si>
    <t>PC(14:1/18:2)</t>
  </si>
  <si>
    <t>PC(22:5/12:0)</t>
  </si>
  <si>
    <t>PC(20:2/14:1)</t>
  </si>
  <si>
    <t>PC(22:0/16:1)</t>
  </si>
  <si>
    <t>PC(20:0/14:0)</t>
  </si>
  <si>
    <t>PC(P-20:0/18:0)</t>
  </si>
  <si>
    <t>PC(22:2/8:0)</t>
  </si>
  <si>
    <t>PC(26:0/20:3)</t>
  </si>
  <si>
    <t>PC(P-20:0/20:1)</t>
  </si>
  <si>
    <t>PC(26:1/18:1)</t>
  </si>
  <si>
    <t>PC(P-20:0/15:0)</t>
  </si>
  <si>
    <t>PC(22:6/15:1)</t>
  </si>
  <si>
    <t>PC(P-20:0/18:1)</t>
  </si>
  <si>
    <t>PC(14:0/18:0)</t>
  </si>
  <si>
    <t>PC(P-18:0/18:3)</t>
  </si>
  <si>
    <t>PC(26:1/22:2)</t>
  </si>
  <si>
    <t>PC(17:2/18:1)</t>
  </si>
  <si>
    <t>PC(20:2/18:2)</t>
  </si>
  <si>
    <t>PC(16:1/26:1)</t>
  </si>
  <si>
    <t>PC(24:1/16:1)</t>
  </si>
  <si>
    <t>PC(16:0/14:1)</t>
  </si>
  <si>
    <t>PE(26:1/16:1)</t>
  </si>
  <si>
    <t>PE(26:1/18:1)</t>
  </si>
  <si>
    <t>PE(19:0/16:1)</t>
  </si>
  <si>
    <t>PE(22:1/18:1)</t>
  </si>
  <si>
    <t>PE(18:0/26:1)</t>
  </si>
  <si>
    <t>PE(17:2/18:0)</t>
  </si>
  <si>
    <t>PE(16:1/24:0)</t>
  </si>
  <si>
    <t>PE(18:0/18:3)</t>
  </si>
  <si>
    <t>PE(15:0/18:2)</t>
  </si>
  <si>
    <t>PE(22:0/18:1)</t>
  </si>
  <si>
    <t>PE(17:0/18:3)</t>
  </si>
  <si>
    <t>PE(17:0/17:0)</t>
  </si>
  <si>
    <t>PE(18:2/14:1)</t>
  </si>
  <si>
    <t>PE(14:0/16:1)</t>
  </si>
  <si>
    <t>PE(15:0/18:2)}</t>
  </si>
  <si>
    <t>PE(15:0/18:3)</t>
  </si>
  <si>
    <t>PE(18:3/16:1)</t>
  </si>
  <si>
    <t>PE(16:0/16:0)</t>
  </si>
  <si>
    <t>GPSer(18:1/18:2)</t>
  </si>
  <si>
    <t>GPSer(16:1/20:5)</t>
  </si>
  <si>
    <t>GPSer(18:2/18:3)</t>
  </si>
  <si>
    <t>GPSer(16:0/18:1)</t>
  </si>
  <si>
    <t>GPSer(20:1/18:1)}</t>
  </si>
  <si>
    <t>GPSer(18:3/18:3)</t>
  </si>
  <si>
    <t>PI(18:2/18:3)</t>
  </si>
  <si>
    <t>PI(20:0/18:1)</t>
  </si>
  <si>
    <t>PI(20:1/18:2)</t>
  </si>
  <si>
    <t>PI(16:1/18:2)</t>
  </si>
  <si>
    <t>PI(18:0/18:1)</t>
  </si>
  <si>
    <t>PI(19:0/18:2)</t>
  </si>
  <si>
    <t>LPC(20:0/0:0)</t>
  </si>
  <si>
    <t>LPE(P-18:0/0:0)</t>
  </si>
  <si>
    <t>LPE(17:1/0:0)</t>
  </si>
  <si>
    <t>LPE(18:3/0:0)</t>
  </si>
  <si>
    <t>LPE(17:2/18:0)</t>
  </si>
  <si>
    <t>LPE(20:1/0:0)</t>
  </si>
  <si>
    <t>LPE(20:2/0:0)</t>
  </si>
  <si>
    <t>LPE(15:0/0:0)</t>
  </si>
  <si>
    <t>LPE(26:1/0:0)</t>
  </si>
  <si>
    <t>LPE(18:1/0:0)</t>
  </si>
  <si>
    <t>SM(d15:0/18:1)</t>
  </si>
  <si>
    <t>PA(26:1/18:1)</t>
  </si>
  <si>
    <t>GPSer(20:0/18:2)</t>
    <phoneticPr fontId="61" type="noConversion"/>
  </si>
  <si>
    <t>COMPARISON</t>
  </si>
  <si>
    <t>comparsion</t>
    <phoneticPr fontId="61" type="noConversion"/>
  </si>
  <si>
    <t>lipid-name</t>
    <phoneticPr fontId="61" type="noConversion"/>
  </si>
  <si>
    <t>J VS Y</t>
    <phoneticPr fontId="61" type="noConversion"/>
  </si>
  <si>
    <t>LIPID_CLASS</t>
  </si>
  <si>
    <t>LIPID_NAME</t>
  </si>
  <si>
    <t>J_MEAN</t>
    <phoneticPr fontId="61" type="noConversion"/>
  </si>
  <si>
    <t>Y_MEAN</t>
    <phoneticPr fontId="61" type="noConversion"/>
  </si>
  <si>
    <t>Cer</t>
    <phoneticPr fontId="61" type="noConversion"/>
  </si>
  <si>
    <t>GlcCer(d17:0/20:0)</t>
    <phoneticPr fontId="61" type="noConversion"/>
  </si>
  <si>
    <t>GlcCer</t>
  </si>
  <si>
    <t>GPSer</t>
  </si>
  <si>
    <t>LPC</t>
  </si>
  <si>
    <t>LPE</t>
  </si>
  <si>
    <t>PA</t>
  </si>
  <si>
    <t>PC</t>
  </si>
  <si>
    <t>J  VS Y</t>
    <phoneticPr fontId="61" type="noConversion"/>
  </si>
  <si>
    <t>J  VS Y</t>
    <phoneticPr fontId="61" type="noConversion"/>
  </si>
  <si>
    <t>LPC(16:1/0:0)</t>
    <phoneticPr fontId="61" type="noConversion"/>
  </si>
  <si>
    <t>J  VS Y</t>
    <phoneticPr fontId="61" type="noConversion"/>
  </si>
  <si>
    <t>LPE(17:0/0:0)</t>
    <phoneticPr fontId="61" type="noConversion"/>
  </si>
  <si>
    <t>PA(18:2/18:2)</t>
    <phoneticPr fontId="61" type="noConversion"/>
  </si>
  <si>
    <t>PC(10:0/24:1)</t>
    <phoneticPr fontId="61" type="noConversion"/>
  </si>
  <si>
    <t>PC-P</t>
    <phoneticPr fontId="61" type="noConversion"/>
  </si>
  <si>
    <t>PE</t>
    <phoneticPr fontId="61" type="noConversion"/>
  </si>
  <si>
    <t>PE-P</t>
    <phoneticPr fontId="61" type="noConversion"/>
  </si>
  <si>
    <t>PI</t>
    <phoneticPr fontId="61" type="noConversion"/>
  </si>
  <si>
    <t>PS</t>
    <phoneticPr fontId="61" type="noConversion"/>
  </si>
  <si>
    <t>GPSer(18:0/14:1)</t>
    <phoneticPr fontId="61" type="noConversion"/>
  </si>
  <si>
    <t>GPSer(18:0/18:2)</t>
    <phoneticPr fontId="61" type="noConversion"/>
  </si>
  <si>
    <t>SM</t>
    <phoneticPr fontId="61" type="noConversion"/>
  </si>
  <si>
    <t>TG</t>
    <phoneticPr fontId="61" type="noConversion"/>
  </si>
  <si>
    <t>J_N</t>
    <phoneticPr fontId="61" type="noConversion"/>
  </si>
  <si>
    <t>Y_N</t>
    <phoneticPr fontId="61" type="noConversion"/>
  </si>
  <si>
    <t xml:space="preserve">          Pvalue-J-Y</t>
    <phoneticPr fontId="61" type="noConversion"/>
  </si>
  <si>
    <t>PG(18:3/18:3)</t>
  </si>
  <si>
    <t>PG(18:2/18:0)</t>
  </si>
  <si>
    <t>PG(16:1/16:1)</t>
  </si>
  <si>
    <t>PG(16:1/18:2)</t>
  </si>
  <si>
    <t>PG(17:0/15:0)</t>
  </si>
  <si>
    <t>PG(18:0/18:1)</t>
  </si>
  <si>
    <t>PG(20:0/18:2)</t>
  </si>
  <si>
    <t>PG(16:0/15:0)</t>
  </si>
  <si>
    <t>PG(16:0/17:1)</t>
  </si>
  <si>
    <t>PG(18:3/16:1)</t>
  </si>
  <si>
    <t xml:space="preserve">PG </t>
    <phoneticPr fontId="61" type="noConversion"/>
  </si>
  <si>
    <t>PG(16:0/16:1)</t>
    <phoneticPr fontId="61" type="noConversion"/>
  </si>
</sst>
</file>

<file path=xl/styles.xml><?xml version="1.0" encoding="utf-8"?>
<styleSheet xmlns="http://schemas.openxmlformats.org/spreadsheetml/2006/main">
  <numFmts count="2">
    <numFmt numFmtId="176" formatCode="0.000000_);[Red]\(0.000000\)"/>
    <numFmt numFmtId="177" formatCode="0.00_);[Red]\(0.00\)"/>
  </numFmts>
  <fonts count="68">
    <font>
      <sz val="11"/>
      <color theme="1"/>
      <name val="Tahoma"/>
      <family val="2"/>
      <charset val="134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Tahoma"/>
      <family val="2"/>
      <charset val="134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11"/>
      <color theme="1"/>
      <name val="Tahoma"/>
      <family val="2"/>
    </font>
    <font>
      <sz val="11"/>
      <color indexed="8"/>
      <name val="宋体"/>
      <charset val="134"/>
    </font>
    <font>
      <sz val="11"/>
      <color theme="1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rgb="FF9C0006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sz val="11"/>
      <color rgb="FF006100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sz val="11"/>
      <color rgb="FFFA7D00"/>
      <name val="宋体"/>
      <charset val="134"/>
      <scheme val="minor"/>
    </font>
    <font>
      <sz val="11"/>
      <color rgb="FF9C6500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8"/>
      <color theme="3"/>
      <name val="宋体"/>
      <charset val="134"/>
      <scheme val="maj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theme="10"/>
      <name val="宋体"/>
      <charset val="134"/>
    </font>
    <font>
      <sz val="11"/>
      <color theme="1"/>
      <name val="宋体"/>
      <family val="3"/>
      <charset val="134"/>
      <scheme val="minor"/>
    </font>
    <font>
      <sz val="11"/>
      <color rgb="FF9C0006"/>
      <name val="宋体"/>
      <family val="3"/>
      <charset val="134"/>
      <scheme val="minor"/>
    </font>
    <font>
      <sz val="11"/>
      <color indexed="8"/>
      <name val="宋体"/>
      <family val="3"/>
      <charset val="134"/>
    </font>
    <font>
      <sz val="11"/>
      <color theme="0"/>
      <name val="宋体"/>
      <family val="3"/>
      <charset val="134"/>
      <scheme val="minor"/>
    </font>
    <font>
      <b/>
      <sz val="11"/>
      <color rgb="FFFA7D00"/>
      <name val="宋体"/>
      <family val="3"/>
      <charset val="134"/>
      <scheme val="minor"/>
    </font>
    <font>
      <b/>
      <sz val="11"/>
      <color theme="0"/>
      <name val="宋体"/>
      <family val="3"/>
      <charset val="134"/>
      <scheme val="minor"/>
    </font>
    <font>
      <i/>
      <sz val="11"/>
      <color rgb="FF7F7F7F"/>
      <name val="宋体"/>
      <family val="3"/>
      <charset val="134"/>
      <scheme val="minor"/>
    </font>
    <font>
      <sz val="11"/>
      <color rgb="FF006100"/>
      <name val="宋体"/>
      <family val="3"/>
      <charset val="134"/>
      <scheme val="minor"/>
    </font>
    <font>
      <b/>
      <sz val="15"/>
      <color theme="3"/>
      <name val="宋体"/>
      <family val="3"/>
      <charset val="134"/>
      <scheme val="minor"/>
    </font>
    <font>
      <b/>
      <sz val="13"/>
      <color theme="3"/>
      <name val="宋体"/>
      <family val="3"/>
      <charset val="134"/>
      <scheme val="minor"/>
    </font>
    <font>
      <b/>
      <sz val="11"/>
      <color theme="3"/>
      <name val="宋体"/>
      <family val="3"/>
      <charset val="134"/>
      <scheme val="minor"/>
    </font>
    <font>
      <sz val="11"/>
      <color rgb="FF3F3F76"/>
      <name val="宋体"/>
      <family val="3"/>
      <charset val="134"/>
      <scheme val="minor"/>
    </font>
    <font>
      <sz val="11"/>
      <color rgb="FFFA7D00"/>
      <name val="宋体"/>
      <family val="3"/>
      <charset val="134"/>
      <scheme val="minor"/>
    </font>
    <font>
      <sz val="11"/>
      <color rgb="FF9C6500"/>
      <name val="宋体"/>
      <family val="3"/>
      <charset val="134"/>
      <scheme val="minor"/>
    </font>
    <font>
      <b/>
      <sz val="11"/>
      <color rgb="FF3F3F3F"/>
      <name val="宋体"/>
      <family val="3"/>
      <charset val="134"/>
      <scheme val="minor"/>
    </font>
    <font>
      <b/>
      <sz val="18"/>
      <color theme="3"/>
      <name val="宋体"/>
      <family val="3"/>
      <charset val="134"/>
      <scheme val="major"/>
    </font>
    <font>
      <b/>
      <sz val="11"/>
      <color theme="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u/>
      <sz val="11"/>
      <color theme="10"/>
      <name val="宋体"/>
      <family val="3"/>
      <charset val="134"/>
    </font>
    <font>
      <sz val="9"/>
      <color theme="0"/>
      <name val="Aerial"/>
      <family val="2"/>
    </font>
    <font>
      <sz val="8"/>
      <color theme="1"/>
      <name val="Aerial"/>
      <family val="2"/>
    </font>
    <font>
      <sz val="9"/>
      <name val="Tahoma"/>
      <family val="2"/>
      <charset val="134"/>
    </font>
    <font>
      <sz val="11"/>
      <color rgb="FF333333"/>
      <name val="Arial"/>
      <family val="2"/>
    </font>
    <font>
      <sz val="10"/>
      <color rgb="FF333333"/>
      <name val="Arial"/>
      <family val="2"/>
    </font>
    <font>
      <sz val="11"/>
      <color rgb="FF333333"/>
      <name val="宋体"/>
      <family val="3"/>
      <charset val="134"/>
    </font>
    <font>
      <sz val="10"/>
      <color rgb="FF333333"/>
      <name val="Times New Roman"/>
      <family val="1"/>
    </font>
    <font>
      <sz val="10"/>
      <color theme="1"/>
      <name val="Times New Roman"/>
      <family val="1"/>
    </font>
    <font>
      <sz val="8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800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59">
    <xf numFmtId="0" fontId="0" fillId="0" borderId="0"/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20" fillId="0" borderId="0"/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5" fillId="6" borderId="4" applyNumberFormat="0" applyAlignment="0" applyProtection="0">
      <alignment vertical="center"/>
    </xf>
    <xf numFmtId="0" fontId="26" fillId="7" borderId="7" applyNumberForma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9" fillId="0" borderId="1" applyNumberFormat="0" applyFill="0" applyAlignment="0" applyProtection="0">
      <alignment vertical="center"/>
    </xf>
    <xf numFmtId="0" fontId="30" fillId="0" borderId="2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2" fillId="5" borderId="4" applyNumberFormat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29" fillId="0" borderId="1" applyNumberFormat="0" applyFill="0" applyAlignment="0" applyProtection="0">
      <alignment vertical="center"/>
    </xf>
    <xf numFmtId="0" fontId="29" fillId="0" borderId="1" applyNumberFormat="0" applyFill="0" applyAlignment="0" applyProtection="0">
      <alignment vertical="center"/>
    </xf>
    <xf numFmtId="0" fontId="29" fillId="0" borderId="1" applyNumberFormat="0" applyFill="0" applyAlignment="0" applyProtection="0">
      <alignment vertical="center"/>
    </xf>
    <xf numFmtId="0" fontId="30" fillId="0" borderId="2" applyNumberFormat="0" applyFill="0" applyAlignment="0" applyProtection="0">
      <alignment vertical="center"/>
    </xf>
    <xf numFmtId="0" fontId="30" fillId="0" borderId="2" applyNumberFormat="0" applyFill="0" applyAlignment="0" applyProtection="0">
      <alignment vertical="center"/>
    </xf>
    <xf numFmtId="0" fontId="30" fillId="0" borderId="2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31" fillId="0" borderId="3" applyNumberFormat="0" applyFill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1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36" fillId="0" borderId="0" applyNumberFormat="0" applyFill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4" fillId="3" borderId="0" applyNumberFormat="0" applyBorder="0" applyAlignment="0" applyProtection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0" fillId="0" borderId="0"/>
    <xf numFmtId="0" fontId="20" fillId="0" borderId="0"/>
    <xf numFmtId="0" fontId="22" fillId="0" borderId="0">
      <alignment vertical="center"/>
    </xf>
    <xf numFmtId="0" fontId="22" fillId="0" borderId="0">
      <alignment vertical="center"/>
    </xf>
    <xf numFmtId="0" fontId="20" fillId="0" borderId="0"/>
    <xf numFmtId="0" fontId="22" fillId="0" borderId="0">
      <alignment vertical="center"/>
    </xf>
    <xf numFmtId="0" fontId="22" fillId="0" borderId="0">
      <alignment vertical="center"/>
    </xf>
    <xf numFmtId="0" fontId="22" fillId="0" borderId="0">
      <alignment vertical="center"/>
    </xf>
    <xf numFmtId="0" fontId="20" fillId="0" borderId="0"/>
    <xf numFmtId="0" fontId="39" fillId="0" borderId="0" applyNumberFormat="0" applyFill="0" applyBorder="0" applyAlignment="0" applyProtection="0">
      <alignment vertical="top"/>
      <protection locked="0"/>
    </xf>
    <xf numFmtId="0" fontId="39" fillId="0" borderId="0" applyNumberFormat="0" applyFill="0" applyBorder="0" applyAlignment="0" applyProtection="0">
      <alignment vertical="top"/>
      <protection locked="0"/>
    </xf>
    <xf numFmtId="0" fontId="39" fillId="0" borderId="0" applyNumberFormat="0" applyFill="0" applyBorder="0" applyAlignment="0" applyProtection="0">
      <alignment vertical="top"/>
      <protection locked="0"/>
    </xf>
    <xf numFmtId="0" fontId="28" fillId="2" borderId="0" applyNumberFormat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28" fillId="2" borderId="0" applyNumberFormat="0" applyBorder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37" fillId="0" borderId="9" applyNumberFormat="0" applyFill="0" applyAlignment="0" applyProtection="0">
      <alignment vertical="center"/>
    </xf>
    <xf numFmtId="0" fontId="25" fillId="6" borderId="4" applyNumberFormat="0" applyAlignment="0" applyProtection="0">
      <alignment vertical="center"/>
    </xf>
    <xf numFmtId="0" fontId="25" fillId="6" borderId="4" applyNumberFormat="0" applyAlignment="0" applyProtection="0">
      <alignment vertical="center"/>
    </xf>
    <xf numFmtId="0" fontId="25" fillId="6" borderId="4" applyNumberFormat="0" applyAlignment="0" applyProtection="0">
      <alignment vertical="center"/>
    </xf>
    <xf numFmtId="0" fontId="26" fillId="7" borderId="7" applyNumberFormat="0" applyAlignment="0" applyProtection="0">
      <alignment vertical="center"/>
    </xf>
    <xf numFmtId="0" fontId="26" fillId="7" borderId="7" applyNumberFormat="0" applyAlignment="0" applyProtection="0">
      <alignment vertical="center"/>
    </xf>
    <xf numFmtId="0" fontId="26" fillId="7" borderId="7" applyNumberFormat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8" fillId="0" borderId="0" applyNumberFormat="0" applyFill="0" applyBorder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33" fillId="0" borderId="6" applyNumberFormat="0" applyFill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4" fillId="4" borderId="0" applyNumberFormat="0" applyBorder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5" fillId="6" borderId="5" applyNumberFormat="0" applyAlignment="0" applyProtection="0">
      <alignment vertical="center"/>
    </xf>
    <xf numFmtId="0" fontId="32" fillId="5" borderId="4" applyNumberFormat="0" applyAlignment="0" applyProtection="0">
      <alignment vertical="center"/>
    </xf>
    <xf numFmtId="0" fontId="32" fillId="5" borderId="4" applyNumberFormat="0" applyAlignment="0" applyProtection="0">
      <alignment vertical="center"/>
    </xf>
    <xf numFmtId="0" fontId="32" fillId="5" borderId="4" applyNumberForma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1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1" applyNumberFormat="0" applyFill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5" borderId="4" applyNumberFormat="0" applyAlignment="0" applyProtection="0">
      <alignment vertical="center"/>
    </xf>
    <xf numFmtId="0" fontId="12" fillId="6" borderId="5" applyNumberFormat="0" applyAlignment="0" applyProtection="0">
      <alignment vertical="center"/>
    </xf>
    <xf numFmtId="0" fontId="13" fillId="6" borderId="4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7" borderId="7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  <xf numFmtId="0" fontId="3" fillId="0" borderId="0"/>
    <xf numFmtId="0" fontId="20" fillId="0" borderId="0"/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4" fillId="6" borderId="4" applyNumberFormat="0" applyAlignment="0" applyProtection="0">
      <alignment vertical="center"/>
    </xf>
    <xf numFmtId="0" fontId="45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8" fillId="0" borderId="1" applyNumberFormat="0" applyFill="0" applyAlignment="0" applyProtection="0">
      <alignment vertical="center"/>
    </xf>
    <xf numFmtId="0" fontId="49" fillId="0" borderId="2" applyNumberFormat="0" applyFill="0" applyAlignment="0" applyProtection="0">
      <alignment vertical="center"/>
    </xf>
    <xf numFmtId="0" fontId="50" fillId="0" borderId="3" applyNumberFormat="0" applyFill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1" fillId="5" borderId="4" applyNumberFormat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56" fillId="0" borderId="9" applyNumberFormat="0" applyFill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48" fillId="0" borderId="1" applyNumberFormat="0" applyFill="0" applyAlignment="0" applyProtection="0">
      <alignment vertical="center"/>
    </xf>
    <xf numFmtId="0" fontId="48" fillId="0" borderId="1" applyNumberFormat="0" applyFill="0" applyAlignment="0" applyProtection="0">
      <alignment vertical="center"/>
    </xf>
    <xf numFmtId="0" fontId="48" fillId="0" borderId="1" applyNumberFormat="0" applyFill="0" applyAlignment="0" applyProtection="0">
      <alignment vertical="center"/>
    </xf>
    <xf numFmtId="0" fontId="49" fillId="0" borderId="2" applyNumberFormat="0" applyFill="0" applyAlignment="0" applyProtection="0">
      <alignment vertical="center"/>
    </xf>
    <xf numFmtId="0" fontId="49" fillId="0" borderId="2" applyNumberFormat="0" applyFill="0" applyAlignment="0" applyProtection="0">
      <alignment vertical="center"/>
    </xf>
    <xf numFmtId="0" fontId="49" fillId="0" borderId="2" applyNumberFormat="0" applyFill="0" applyAlignment="0" applyProtection="0">
      <alignment vertical="center"/>
    </xf>
    <xf numFmtId="0" fontId="50" fillId="0" borderId="3" applyNumberFormat="0" applyFill="0" applyAlignment="0" applyProtection="0">
      <alignment vertical="center"/>
    </xf>
    <xf numFmtId="0" fontId="50" fillId="0" borderId="3" applyNumberFormat="0" applyFill="0" applyAlignment="0" applyProtection="0">
      <alignment vertical="center"/>
    </xf>
    <xf numFmtId="0" fontId="50" fillId="0" borderId="3" applyNumberFormat="0" applyFill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40" fillId="0" borderId="0">
      <alignment vertical="center"/>
    </xf>
    <xf numFmtId="0" fontId="58" fillId="0" borderId="0" applyNumberFormat="0" applyFill="0" applyBorder="0" applyAlignment="0" applyProtection="0">
      <alignment vertical="top"/>
      <protection locked="0"/>
    </xf>
    <xf numFmtId="0" fontId="58" fillId="0" borderId="0" applyNumberFormat="0" applyFill="0" applyBorder="0" applyAlignment="0" applyProtection="0">
      <alignment vertical="top"/>
      <protection locked="0"/>
    </xf>
    <xf numFmtId="0" fontId="58" fillId="0" borderId="0" applyNumberFormat="0" applyFill="0" applyBorder="0" applyAlignment="0" applyProtection="0">
      <alignment vertical="top"/>
      <protection locked="0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56" fillId="0" borderId="9" applyNumberFormat="0" applyFill="0" applyAlignment="0" applyProtection="0">
      <alignment vertical="center"/>
    </xf>
    <xf numFmtId="0" fontId="56" fillId="0" borderId="9" applyNumberFormat="0" applyFill="0" applyAlignment="0" applyProtection="0">
      <alignment vertical="center"/>
    </xf>
    <xf numFmtId="0" fontId="56" fillId="0" borderId="9" applyNumberFormat="0" applyFill="0" applyAlignment="0" applyProtection="0">
      <alignment vertical="center"/>
    </xf>
    <xf numFmtId="0" fontId="44" fillId="6" borderId="4" applyNumberFormat="0" applyAlignment="0" applyProtection="0">
      <alignment vertical="center"/>
    </xf>
    <xf numFmtId="0" fontId="44" fillId="6" borderId="4" applyNumberFormat="0" applyAlignment="0" applyProtection="0">
      <alignment vertical="center"/>
    </xf>
    <xf numFmtId="0" fontId="44" fillId="6" borderId="4" applyNumberFormat="0" applyAlignment="0" applyProtection="0">
      <alignment vertical="center"/>
    </xf>
    <xf numFmtId="0" fontId="45" fillId="7" borderId="7" applyNumberFormat="0" applyAlignment="0" applyProtection="0">
      <alignment vertical="center"/>
    </xf>
    <xf numFmtId="0" fontId="45" fillId="7" borderId="7" applyNumberFormat="0" applyAlignment="0" applyProtection="0">
      <alignment vertical="center"/>
    </xf>
    <xf numFmtId="0" fontId="45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1" fillId="5" borderId="4" applyNumberFormat="0" applyAlignment="0" applyProtection="0">
      <alignment vertical="center"/>
    </xf>
    <xf numFmtId="0" fontId="51" fillId="5" borderId="4" applyNumberFormat="0" applyAlignment="0" applyProtection="0">
      <alignment vertical="center"/>
    </xf>
    <xf numFmtId="0" fontId="51" fillId="5" borderId="4" applyNumberForma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42" fillId="8" borderId="8" applyNumberFormat="0" applyFont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0" borderId="0">
      <alignment vertical="center"/>
    </xf>
    <xf numFmtId="0" fontId="41" fillId="3" borderId="0" applyNumberFormat="0" applyBorder="0" applyAlignment="0" applyProtection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20" fillId="0" borderId="0"/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4" fillId="6" borderId="4" applyNumberFormat="0" applyAlignment="0" applyProtection="0">
      <alignment vertical="center"/>
    </xf>
    <xf numFmtId="0" fontId="45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8" fillId="0" borderId="1" applyNumberFormat="0" applyFill="0" applyAlignment="0" applyProtection="0">
      <alignment vertical="center"/>
    </xf>
    <xf numFmtId="0" fontId="49" fillId="0" borderId="2" applyNumberFormat="0" applyFill="0" applyAlignment="0" applyProtection="0">
      <alignment vertical="center"/>
    </xf>
    <xf numFmtId="0" fontId="50" fillId="0" borderId="3" applyNumberFormat="0" applyFill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1" fillId="5" borderId="4" applyNumberFormat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56" fillId="0" borderId="9" applyNumberFormat="0" applyFill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50" fillId="0" borderId="3" applyNumberFormat="0" applyFill="0" applyAlignment="0" applyProtection="0">
      <alignment vertical="center"/>
    </xf>
    <xf numFmtId="0" fontId="20" fillId="0" borderId="0"/>
    <xf numFmtId="0" fontId="48" fillId="0" borderId="1" applyNumberFormat="0" applyFill="0" applyAlignment="0" applyProtection="0">
      <alignment vertical="center"/>
    </xf>
    <xf numFmtId="0" fontId="45" fillId="7" borderId="7" applyNumberFormat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51" fillId="5" borderId="4" applyNumberFormat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56" fillId="0" borderId="9" applyNumberFormat="0" applyFill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4" fillId="6" borderId="4" applyNumberFormat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49" fillId="0" borderId="2" applyNumberFormat="0" applyFill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3" fillId="0" borderId="0"/>
    <xf numFmtId="0" fontId="2" fillId="0" borderId="0">
      <alignment vertical="center"/>
    </xf>
    <xf numFmtId="0" fontId="2" fillId="8" borderId="8" applyNumberFormat="0" applyFont="0" applyAlignment="0" applyProtection="0">
      <alignment vertical="center"/>
    </xf>
    <xf numFmtId="0" fontId="67" fillId="0" borderId="0"/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40" fillId="10" borderId="0" applyNumberFormat="0" applyBorder="0" applyAlignment="0" applyProtection="0">
      <alignment vertical="center"/>
    </xf>
    <xf numFmtId="0" fontId="40" fillId="14" borderId="0" applyNumberFormat="0" applyBorder="0" applyAlignment="0" applyProtection="0">
      <alignment vertical="center"/>
    </xf>
    <xf numFmtId="0" fontId="40" fillId="18" borderId="0" applyNumberFormat="0" applyBorder="0" applyAlignment="0" applyProtection="0">
      <alignment vertical="center"/>
    </xf>
    <xf numFmtId="0" fontId="40" fillId="22" borderId="0" applyNumberFormat="0" applyBorder="0" applyAlignment="0" applyProtection="0">
      <alignment vertical="center"/>
    </xf>
    <xf numFmtId="0" fontId="40" fillId="26" borderId="0" applyNumberFormat="0" applyBorder="0" applyAlignment="0" applyProtection="0">
      <alignment vertical="center"/>
    </xf>
    <xf numFmtId="0" fontId="40" fillId="30" borderId="0" applyNumberFormat="0" applyBorder="0" applyAlignment="0" applyProtection="0">
      <alignment vertical="center"/>
    </xf>
    <xf numFmtId="0" fontId="40" fillId="11" borderId="0" applyNumberFormat="0" applyBorder="0" applyAlignment="0" applyProtection="0">
      <alignment vertical="center"/>
    </xf>
    <xf numFmtId="0" fontId="40" fillId="15" borderId="0" applyNumberFormat="0" applyBorder="0" applyAlignment="0" applyProtection="0">
      <alignment vertical="center"/>
    </xf>
    <xf numFmtId="0" fontId="40" fillId="19" borderId="0" applyNumberFormat="0" applyBorder="0" applyAlignment="0" applyProtection="0">
      <alignment vertical="center"/>
    </xf>
    <xf numFmtId="0" fontId="40" fillId="23" borderId="0" applyNumberFormat="0" applyBorder="0" applyAlignment="0" applyProtection="0">
      <alignment vertical="center"/>
    </xf>
    <xf numFmtId="0" fontId="40" fillId="27" borderId="0" applyNumberFormat="0" applyBorder="0" applyAlignment="0" applyProtection="0">
      <alignment vertical="center"/>
    </xf>
    <xf numFmtId="0" fontId="40" fillId="31" borderId="0" applyNumberFormat="0" applyBorder="0" applyAlignment="0" applyProtection="0">
      <alignment vertical="center"/>
    </xf>
    <xf numFmtId="0" fontId="43" fillId="12" borderId="0" applyNumberFormat="0" applyBorder="0" applyAlignment="0" applyProtection="0">
      <alignment vertical="center"/>
    </xf>
    <xf numFmtId="0" fontId="43" fillId="16" borderId="0" applyNumberFormat="0" applyBorder="0" applyAlignment="0" applyProtection="0">
      <alignment vertical="center"/>
    </xf>
    <xf numFmtId="0" fontId="43" fillId="20" borderId="0" applyNumberFormat="0" applyBorder="0" applyAlignment="0" applyProtection="0">
      <alignment vertical="center"/>
    </xf>
    <xf numFmtId="0" fontId="43" fillId="24" borderId="0" applyNumberFormat="0" applyBorder="0" applyAlignment="0" applyProtection="0">
      <alignment vertical="center"/>
    </xf>
    <xf numFmtId="0" fontId="43" fillId="28" borderId="0" applyNumberFormat="0" applyBorder="0" applyAlignment="0" applyProtection="0">
      <alignment vertical="center"/>
    </xf>
    <xf numFmtId="0" fontId="43" fillId="32" borderId="0" applyNumberFormat="0" applyBorder="0" applyAlignment="0" applyProtection="0">
      <alignment vertical="center"/>
    </xf>
    <xf numFmtId="0" fontId="43" fillId="9" borderId="0" applyNumberFormat="0" applyBorder="0" applyAlignment="0" applyProtection="0">
      <alignment vertical="center"/>
    </xf>
    <xf numFmtId="0" fontId="43" fillId="13" borderId="0" applyNumberFormat="0" applyBorder="0" applyAlignment="0" applyProtection="0">
      <alignment vertical="center"/>
    </xf>
    <xf numFmtId="0" fontId="43" fillId="17" borderId="0" applyNumberFormat="0" applyBorder="0" applyAlignment="0" applyProtection="0">
      <alignment vertical="center"/>
    </xf>
    <xf numFmtId="0" fontId="43" fillId="21" borderId="0" applyNumberFormat="0" applyBorder="0" applyAlignment="0" applyProtection="0">
      <alignment vertical="center"/>
    </xf>
    <xf numFmtId="0" fontId="43" fillId="25" borderId="0" applyNumberFormat="0" applyBorder="0" applyAlignment="0" applyProtection="0">
      <alignment vertical="center"/>
    </xf>
    <xf numFmtId="0" fontId="43" fillId="29" borderId="0" applyNumberFormat="0" applyBorder="0" applyAlignment="0" applyProtection="0">
      <alignment vertical="center"/>
    </xf>
    <xf numFmtId="0" fontId="41" fillId="3" borderId="0" applyNumberFormat="0" applyBorder="0" applyAlignment="0" applyProtection="0">
      <alignment vertical="center"/>
    </xf>
    <xf numFmtId="0" fontId="44" fillId="6" borderId="4" applyNumberFormat="0" applyAlignment="0" applyProtection="0">
      <alignment vertical="center"/>
    </xf>
    <xf numFmtId="0" fontId="45" fillId="7" borderId="7" applyNumberFormat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47" fillId="2" borderId="0" applyNumberFormat="0" applyBorder="0" applyAlignment="0" applyProtection="0">
      <alignment vertical="center"/>
    </xf>
    <xf numFmtId="0" fontId="48" fillId="0" borderId="1" applyNumberFormat="0" applyFill="0" applyAlignment="0" applyProtection="0">
      <alignment vertical="center"/>
    </xf>
    <xf numFmtId="0" fontId="49" fillId="0" borderId="2" applyNumberFormat="0" applyFill="0" applyAlignment="0" applyProtection="0">
      <alignment vertical="center"/>
    </xf>
    <xf numFmtId="0" fontId="50" fillId="0" borderId="3" applyNumberFormat="0" applyFill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51" fillId="5" borderId="4" applyNumberFormat="0" applyAlignment="0" applyProtection="0">
      <alignment vertical="center"/>
    </xf>
    <xf numFmtId="0" fontId="52" fillId="0" borderId="6" applyNumberFormat="0" applyFill="0" applyAlignment="0" applyProtection="0">
      <alignment vertical="center"/>
    </xf>
    <xf numFmtId="0" fontId="53" fillId="4" borderId="0" applyNumberFormat="0" applyBorder="0" applyAlignment="0" applyProtection="0">
      <alignment vertical="center"/>
    </xf>
    <xf numFmtId="0" fontId="54" fillId="6" borderId="5" applyNumberFormat="0" applyAlignment="0" applyProtection="0">
      <alignment vertical="center"/>
    </xf>
    <xf numFmtId="0" fontId="55" fillId="0" borderId="0" applyNumberFormat="0" applyFill="0" applyBorder="0" applyAlignment="0" applyProtection="0">
      <alignment vertical="center"/>
    </xf>
    <xf numFmtId="0" fontId="56" fillId="0" borderId="9" applyNumberFormat="0" applyFill="0" applyAlignment="0" applyProtection="0">
      <alignment vertical="center"/>
    </xf>
    <xf numFmtId="0" fontId="57" fillId="0" borderId="0" applyNumberFormat="0" applyFill="0" applyBorder="0" applyAlignment="0" applyProtection="0">
      <alignment vertical="center"/>
    </xf>
    <xf numFmtId="0" fontId="40" fillId="0" borderId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0" borderId="0">
      <alignment vertical="center"/>
    </xf>
    <xf numFmtId="0" fontId="1" fillId="8" borderId="8" applyNumberFormat="0" applyFont="0" applyAlignment="0" applyProtection="0">
      <alignment vertical="center"/>
    </xf>
  </cellStyleXfs>
  <cellXfs count="47">
    <xf numFmtId="0" fontId="0" fillId="0" borderId="0" xfId="0"/>
    <xf numFmtId="0" fontId="60" fillId="0" borderId="10" xfId="698" applyNumberFormat="1" applyFont="1" applyFill="1" applyBorder="1" applyAlignment="1">
      <alignment horizontal="center" vertical="center"/>
    </xf>
    <xf numFmtId="11" fontId="60" fillId="0" borderId="10" xfId="698" applyNumberFormat="1" applyFont="1" applyFill="1" applyBorder="1" applyAlignment="1">
      <alignment horizontal="center" vertical="center"/>
    </xf>
    <xf numFmtId="0" fontId="60" fillId="0" borderId="10" xfId="698" applyNumberFormat="1" applyFont="1" applyFill="1" applyBorder="1" applyAlignment="1">
      <alignment horizontal="left" vertical="center"/>
    </xf>
    <xf numFmtId="0" fontId="59" fillId="33" borderId="10" xfId="698" applyNumberFormat="1" applyFont="1" applyFill="1" applyBorder="1" applyAlignment="1">
      <alignment horizontal="center" vertical="center" wrapText="1"/>
    </xf>
    <xf numFmtId="0" fontId="63" fillId="0" borderId="0" xfId="281" applyFont="1" applyFill="1">
      <alignment vertical="center"/>
    </xf>
    <xf numFmtId="0" fontId="66" fillId="0" borderId="0" xfId="0" applyFont="1" applyAlignment="1">
      <alignment horizontal="center"/>
    </xf>
    <xf numFmtId="0" fontId="66" fillId="34" borderId="0" xfId="211" applyFont="1" applyFill="1" applyAlignment="1">
      <alignment vertical="center"/>
    </xf>
    <xf numFmtId="176" fontId="66" fillId="0" borderId="0" xfId="205" applyNumberFormat="1" applyFont="1" applyFill="1" applyAlignment="1">
      <alignment horizontal="center" vertical="center"/>
    </xf>
    <xf numFmtId="11" fontId="66" fillId="0" borderId="0" xfId="211" applyNumberFormat="1" applyFont="1" applyFill="1" applyAlignment="1">
      <alignment horizontal="center" vertical="center"/>
    </xf>
    <xf numFmtId="0" fontId="2" fillId="0" borderId="0" xfId="713" applyFont="1" applyFill="1">
      <alignment vertical="center"/>
    </xf>
    <xf numFmtId="0" fontId="66" fillId="0" borderId="0" xfId="281" applyFont="1" applyFill="1" applyAlignment="1">
      <alignment horizontal="center" vertical="center"/>
    </xf>
    <xf numFmtId="0" fontId="66" fillId="0" borderId="0" xfId="713" applyFont="1" applyAlignment="1">
      <alignment horizontal="center" vertical="center"/>
    </xf>
    <xf numFmtId="0" fontId="64" fillId="0" borderId="0" xfId="281" applyFont="1" applyFill="1">
      <alignment vertical="center"/>
    </xf>
    <xf numFmtId="0" fontId="66" fillId="0" borderId="0" xfId="0" applyFont="1" applyFill="1" applyAlignment="1">
      <alignment horizontal="center"/>
    </xf>
    <xf numFmtId="0" fontId="66" fillId="0" borderId="0" xfId="211" applyFont="1" applyFill="1" applyAlignment="1">
      <alignment horizontal="center" vertical="center"/>
    </xf>
    <xf numFmtId="0" fontId="62" fillId="0" borderId="0" xfId="281" applyFont="1" applyFill="1">
      <alignment vertical="center"/>
    </xf>
    <xf numFmtId="0" fontId="65" fillId="0" borderId="0" xfId="281" applyFont="1" applyAlignment="1">
      <alignment horizontal="center" vertical="center"/>
    </xf>
    <xf numFmtId="0" fontId="65" fillId="0" borderId="0" xfId="713" applyFont="1" applyAlignment="1">
      <alignment horizontal="center" vertical="center"/>
    </xf>
    <xf numFmtId="0" fontId="66" fillId="0" borderId="0" xfId="281" applyFont="1" applyAlignment="1">
      <alignment horizontal="center" vertical="center"/>
    </xf>
    <xf numFmtId="0" fontId="66" fillId="34" borderId="0" xfId="715" applyFont="1" applyFill="1" applyAlignment="1">
      <alignment horizontal="center" vertical="center"/>
    </xf>
    <xf numFmtId="0" fontId="0" fillId="0" borderId="0" xfId="0" applyFont="1"/>
    <xf numFmtId="0" fontId="0" fillId="0" borderId="0" xfId="0" applyFont="1" applyFill="1"/>
    <xf numFmtId="0" fontId="2" fillId="0" borderId="0" xfId="281" applyFont="1" applyFill="1">
      <alignment vertical="center"/>
    </xf>
    <xf numFmtId="0" fontId="64" fillId="0" borderId="0" xfId="713" applyFont="1" applyFill="1">
      <alignment vertical="center"/>
    </xf>
    <xf numFmtId="0" fontId="0" fillId="0" borderId="0" xfId="0" applyFont="1" applyAlignment="1">
      <alignment horizontal="center"/>
    </xf>
    <xf numFmtId="11" fontId="2" fillId="0" borderId="0" xfId="281" applyNumberFormat="1" applyFont="1" applyAlignment="1">
      <alignment horizontal="center" vertical="center"/>
    </xf>
    <xf numFmtId="0" fontId="2" fillId="0" borderId="0" xfId="281" applyFont="1" applyAlignment="1">
      <alignment horizontal="center" vertical="center"/>
    </xf>
    <xf numFmtId="177" fontId="0" fillId="0" borderId="0" xfId="0" applyNumberFormat="1" applyFont="1"/>
    <xf numFmtId="177" fontId="66" fillId="34" borderId="0" xfId="715" applyNumberFormat="1" applyFont="1" applyFill="1" applyAlignment="1">
      <alignment horizontal="center" vertical="center"/>
    </xf>
    <xf numFmtId="177" fontId="66" fillId="0" borderId="0" xfId="281" applyNumberFormat="1" applyFont="1" applyFill="1" applyAlignment="1">
      <alignment horizontal="center" vertical="center"/>
    </xf>
    <xf numFmtId="177" fontId="66" fillId="0" borderId="0" xfId="713" applyNumberFormat="1" applyFont="1" applyFill="1" applyAlignment="1">
      <alignment horizontal="center" vertical="center"/>
    </xf>
    <xf numFmtId="177" fontId="2" fillId="0" borderId="0" xfId="281" applyNumberFormat="1" applyFon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/>
    </xf>
    <xf numFmtId="177" fontId="0" fillId="0" borderId="0" xfId="0" applyNumberFormat="1" applyFont="1" applyAlignment="1">
      <alignment horizontal="center"/>
    </xf>
    <xf numFmtId="11" fontId="0" fillId="0" borderId="0" xfId="0" applyNumberFormat="1"/>
    <xf numFmtId="177" fontId="59" fillId="33" borderId="10" xfId="698" applyNumberFormat="1" applyFont="1" applyFill="1" applyBorder="1" applyAlignment="1">
      <alignment horizontal="center" vertical="center" wrapText="1"/>
    </xf>
    <xf numFmtId="177" fontId="60" fillId="0" borderId="10" xfId="698" applyNumberFormat="1" applyFont="1" applyFill="1" applyBorder="1" applyAlignment="1">
      <alignment horizontal="center" vertical="center"/>
    </xf>
    <xf numFmtId="177" fontId="0" fillId="0" borderId="0" xfId="0" applyNumberFormat="1"/>
    <xf numFmtId="0" fontId="3" fillId="0" borderId="0" xfId="0" applyFont="1"/>
    <xf numFmtId="0" fontId="2" fillId="0" borderId="0" xfId="281" applyFont="1" applyFill="1" applyAlignment="1">
      <alignment horizontal="center" vertical="center"/>
    </xf>
    <xf numFmtId="11" fontId="66" fillId="0" borderId="0" xfId="489" applyNumberFormat="1" applyFont="1" applyFill="1" applyAlignment="1">
      <alignment horizontal="center" vertical="center"/>
    </xf>
    <xf numFmtId="0" fontId="66" fillId="0" borderId="0" xfId="829" applyFont="1" applyAlignment="1">
      <alignment horizontal="center" vertical="center"/>
    </xf>
    <xf numFmtId="0" fontId="66" fillId="0" borderId="0" xfId="716" applyFont="1" applyAlignment="1">
      <alignment horizontal="center" vertical="center"/>
    </xf>
    <xf numFmtId="0" fontId="0" fillId="0" borderId="0" xfId="0" applyFont="1" applyFill="1" applyAlignment="1">
      <alignment horizontal="center"/>
    </xf>
    <xf numFmtId="177" fontId="66" fillId="0" borderId="0" xfId="829" applyNumberFormat="1" applyFont="1" applyFill="1" applyAlignment="1">
      <alignment horizontal="center" vertical="center"/>
    </xf>
    <xf numFmtId="0" fontId="66" fillId="0" borderId="0" xfId="489" applyFont="1" applyFill="1" applyAlignment="1">
      <alignment horizontal="center" vertical="center"/>
    </xf>
  </cellXfs>
  <cellStyles count="859">
    <cellStyle name="20% - 强调文字颜色 1" xfId="18" builtinId="30" customBuiltin="1"/>
    <cellStyle name="20% - 强调文字颜色 1 10" xfId="593"/>
    <cellStyle name="20% - 强调文字颜色 1 11" xfId="645"/>
    <cellStyle name="20% - 强调文字颜色 1 12" xfId="700"/>
    <cellStyle name="20% - 强调文字颜色 1 12 2" xfId="845"/>
    <cellStyle name="20% - 强调文字颜色 1 13" xfId="42"/>
    <cellStyle name="20% - 强调文字颜色 1 13 2" xfId="732"/>
    <cellStyle name="20% - 强调文字颜色 1 14" xfId="718"/>
    <cellStyle name="20% - 强调文字颜色 1 2" xfId="48"/>
    <cellStyle name="20% - 强调文字颜色 1 2 2" xfId="49"/>
    <cellStyle name="20% - 强调文字颜色 1 2 2 2" xfId="332"/>
    <cellStyle name="20% - 强调文字颜色 1 2 3" xfId="50"/>
    <cellStyle name="20% - 强调文字颜色 1 2 3 2" xfId="333"/>
    <cellStyle name="20% - 强调文字颜色 1 2 4" xfId="331"/>
    <cellStyle name="20% - 强调文字颜色 1 3" xfId="51"/>
    <cellStyle name="20% - 强调文字颜色 1 3 2" xfId="334"/>
    <cellStyle name="20% - 强调文字颜色 1 4" xfId="52"/>
    <cellStyle name="20% - 强调文字颜色 1 4 2" xfId="335"/>
    <cellStyle name="20% - 强调文字颜色 1 5" xfId="53"/>
    <cellStyle name="20% - 强调文字颜色 1 5 2" xfId="336"/>
    <cellStyle name="20% - 强调文字颜色 1 6" xfId="54"/>
    <cellStyle name="20% - 强调文字颜色 1 6 2" xfId="337"/>
    <cellStyle name="20% - 强调文字颜色 1 7" xfId="300"/>
    <cellStyle name="20% - 强调文字颜色 1 7 2" xfId="562"/>
    <cellStyle name="20% - 强调文字颜色 1 7 2 2" xfId="683"/>
    <cellStyle name="20% - 强调文字颜色 1 7 2 2 2" xfId="831"/>
    <cellStyle name="20% - 强调文字颜色 1 7 2 3" xfId="789"/>
    <cellStyle name="20% - 强调文字颜色 1 7 3" xfId="651"/>
    <cellStyle name="20% - 强调文字颜色 1 7 3 2" xfId="817"/>
    <cellStyle name="20% - 强调文字颜色 1 7 4" xfId="775"/>
    <cellStyle name="20% - 强调文字颜色 1 8" xfId="325"/>
    <cellStyle name="20% - 强调文字颜色 1 9" xfId="577"/>
    <cellStyle name="20% - 强调文字颜色 1 9 2" xfId="803"/>
    <cellStyle name="20% - 强调文字颜色 2" xfId="22" builtinId="34" customBuiltin="1"/>
    <cellStyle name="20% - 强调文字颜色 2 10" xfId="594"/>
    <cellStyle name="20% - 强调文字颜色 2 11" xfId="608"/>
    <cellStyle name="20% - 强调文字颜色 2 12" xfId="702"/>
    <cellStyle name="20% - 强调文字颜色 2 12 2" xfId="847"/>
    <cellStyle name="20% - 强调文字颜色 2 13" xfId="43"/>
    <cellStyle name="20% - 强调文字颜色 2 13 2" xfId="733"/>
    <cellStyle name="20% - 强调文字颜色 2 14" xfId="720"/>
    <cellStyle name="20% - 强调文字颜色 2 2" xfId="55"/>
    <cellStyle name="20% - 强调文字颜色 2 2 2" xfId="56"/>
    <cellStyle name="20% - 强调文字颜色 2 2 2 2" xfId="339"/>
    <cellStyle name="20% - 强调文字颜色 2 2 3" xfId="57"/>
    <cellStyle name="20% - 强调文字颜色 2 2 3 2" xfId="340"/>
    <cellStyle name="20% - 强调文字颜色 2 2 4" xfId="338"/>
    <cellStyle name="20% - 强调文字颜色 2 3" xfId="58"/>
    <cellStyle name="20% - 强调文字颜色 2 3 2" xfId="341"/>
    <cellStyle name="20% - 强调文字颜色 2 4" xfId="59"/>
    <cellStyle name="20% - 强调文字颜色 2 4 2" xfId="342"/>
    <cellStyle name="20% - 强调文字颜色 2 5" xfId="60"/>
    <cellStyle name="20% - 强调文字颜色 2 5 2" xfId="343"/>
    <cellStyle name="20% - 强调文字颜色 2 6" xfId="61"/>
    <cellStyle name="20% - 强调文字颜色 2 6 2" xfId="344"/>
    <cellStyle name="20% - 强调文字颜色 2 7" xfId="304"/>
    <cellStyle name="20% - 强调文字颜色 2 7 2" xfId="564"/>
    <cellStyle name="20% - 强调文字颜色 2 7 2 2" xfId="685"/>
    <cellStyle name="20% - 强调文字颜色 2 7 2 2 2" xfId="833"/>
    <cellStyle name="20% - 强调文字颜色 2 7 2 3" xfId="791"/>
    <cellStyle name="20% - 强调文字颜色 2 7 3" xfId="653"/>
    <cellStyle name="20% - 强调文字颜色 2 7 3 2" xfId="819"/>
    <cellStyle name="20% - 强调文字颜色 2 7 4" xfId="777"/>
    <cellStyle name="20% - 强调文字颜色 2 8" xfId="326"/>
    <cellStyle name="20% - 强调文字颜色 2 9" xfId="579"/>
    <cellStyle name="20% - 强调文字颜色 2 9 2" xfId="805"/>
    <cellStyle name="20% - 强调文字颜色 3" xfId="26" builtinId="38" customBuiltin="1"/>
    <cellStyle name="20% - 强调文字颜色 3 10" xfId="595"/>
    <cellStyle name="20% - 强调文字颜色 3 11" xfId="676"/>
    <cellStyle name="20% - 强调文字颜色 3 12" xfId="704"/>
    <cellStyle name="20% - 强调文字颜色 3 12 2" xfId="849"/>
    <cellStyle name="20% - 强调文字颜色 3 13" xfId="44"/>
    <cellStyle name="20% - 强调文字颜色 3 13 2" xfId="734"/>
    <cellStyle name="20% - 强调文字颜色 3 14" xfId="722"/>
    <cellStyle name="20% - 强调文字颜色 3 2" xfId="62"/>
    <cellStyle name="20% - 强调文字颜色 3 2 2" xfId="63"/>
    <cellStyle name="20% - 强调文字颜色 3 2 2 2" xfId="346"/>
    <cellStyle name="20% - 强调文字颜色 3 2 3" xfId="64"/>
    <cellStyle name="20% - 强调文字颜色 3 2 3 2" xfId="347"/>
    <cellStyle name="20% - 强调文字颜色 3 2 4" xfId="345"/>
    <cellStyle name="20% - 强调文字颜色 3 3" xfId="65"/>
    <cellStyle name="20% - 强调文字颜色 3 3 2" xfId="348"/>
    <cellStyle name="20% - 强调文字颜色 3 4" xfId="66"/>
    <cellStyle name="20% - 强调文字颜色 3 4 2" xfId="349"/>
    <cellStyle name="20% - 强调文字颜色 3 5" xfId="67"/>
    <cellStyle name="20% - 强调文字颜色 3 5 2" xfId="350"/>
    <cellStyle name="20% - 强调文字颜色 3 6" xfId="68"/>
    <cellStyle name="20% - 强调文字颜色 3 6 2" xfId="351"/>
    <cellStyle name="20% - 强调文字颜色 3 7" xfId="308"/>
    <cellStyle name="20% - 强调文字颜色 3 7 2" xfId="566"/>
    <cellStyle name="20% - 强调文字颜色 3 7 2 2" xfId="687"/>
    <cellStyle name="20% - 强调文字颜色 3 7 2 2 2" xfId="835"/>
    <cellStyle name="20% - 强调文字颜色 3 7 2 3" xfId="793"/>
    <cellStyle name="20% - 强调文字颜色 3 7 3" xfId="655"/>
    <cellStyle name="20% - 强调文字颜色 3 7 3 2" xfId="821"/>
    <cellStyle name="20% - 强调文字颜色 3 7 4" xfId="779"/>
    <cellStyle name="20% - 强调文字颜色 3 8" xfId="327"/>
    <cellStyle name="20% - 强调文字颜色 3 9" xfId="581"/>
    <cellStyle name="20% - 强调文字颜色 3 9 2" xfId="807"/>
    <cellStyle name="20% - 强调文字颜色 4" xfId="30" builtinId="42" customBuiltin="1"/>
    <cellStyle name="20% - 强调文字颜色 4 10" xfId="596"/>
    <cellStyle name="20% - 强调文字颜色 4 11" xfId="667"/>
    <cellStyle name="20% - 强调文字颜色 4 12" xfId="706"/>
    <cellStyle name="20% - 强调文字颜色 4 12 2" xfId="851"/>
    <cellStyle name="20% - 强调文字颜色 4 13" xfId="45"/>
    <cellStyle name="20% - 强调文字颜色 4 13 2" xfId="735"/>
    <cellStyle name="20% - 强调文字颜色 4 14" xfId="724"/>
    <cellStyle name="20% - 强调文字颜色 4 2" xfId="69"/>
    <cellStyle name="20% - 强调文字颜色 4 2 2" xfId="70"/>
    <cellStyle name="20% - 强调文字颜色 4 2 2 2" xfId="353"/>
    <cellStyle name="20% - 强调文字颜色 4 2 3" xfId="71"/>
    <cellStyle name="20% - 强调文字颜色 4 2 3 2" xfId="354"/>
    <cellStyle name="20% - 强调文字颜色 4 2 4" xfId="352"/>
    <cellStyle name="20% - 强调文字颜色 4 3" xfId="72"/>
    <cellStyle name="20% - 强调文字颜色 4 3 2" xfId="355"/>
    <cellStyle name="20% - 强调文字颜色 4 4" xfId="73"/>
    <cellStyle name="20% - 强调文字颜色 4 4 2" xfId="356"/>
    <cellStyle name="20% - 强调文字颜色 4 5" xfId="74"/>
    <cellStyle name="20% - 强调文字颜色 4 5 2" xfId="357"/>
    <cellStyle name="20% - 强调文字颜色 4 6" xfId="75"/>
    <cellStyle name="20% - 强调文字颜色 4 6 2" xfId="358"/>
    <cellStyle name="20% - 强调文字颜色 4 7" xfId="312"/>
    <cellStyle name="20% - 强调文字颜色 4 7 2" xfId="568"/>
    <cellStyle name="20% - 强调文字颜色 4 7 2 2" xfId="689"/>
    <cellStyle name="20% - 强调文字颜色 4 7 2 2 2" xfId="837"/>
    <cellStyle name="20% - 强调文字颜色 4 7 2 3" xfId="795"/>
    <cellStyle name="20% - 强调文字颜色 4 7 3" xfId="657"/>
    <cellStyle name="20% - 强调文字颜色 4 7 3 2" xfId="823"/>
    <cellStyle name="20% - 强调文字颜色 4 7 4" xfId="781"/>
    <cellStyle name="20% - 强调文字颜色 4 8" xfId="328"/>
    <cellStyle name="20% - 强调文字颜色 4 9" xfId="583"/>
    <cellStyle name="20% - 强调文字颜色 4 9 2" xfId="809"/>
    <cellStyle name="20% - 强调文字颜色 5" xfId="34" builtinId="46" customBuiltin="1"/>
    <cellStyle name="20% - 强调文字颜色 5 10" xfId="597"/>
    <cellStyle name="20% - 强调文字颜色 5 11" xfId="696"/>
    <cellStyle name="20% - 强调文字颜色 5 12" xfId="708"/>
    <cellStyle name="20% - 强调文字颜色 5 12 2" xfId="853"/>
    <cellStyle name="20% - 强调文字颜色 5 13" xfId="46"/>
    <cellStyle name="20% - 强调文字颜色 5 13 2" xfId="736"/>
    <cellStyle name="20% - 强调文字颜色 5 14" xfId="726"/>
    <cellStyle name="20% - 强调文字颜色 5 2" xfId="76"/>
    <cellStyle name="20% - 强调文字颜色 5 2 2" xfId="77"/>
    <cellStyle name="20% - 强调文字颜色 5 2 2 2" xfId="360"/>
    <cellStyle name="20% - 强调文字颜色 5 2 3" xfId="78"/>
    <cellStyle name="20% - 强调文字颜色 5 2 3 2" xfId="361"/>
    <cellStyle name="20% - 强调文字颜色 5 2 4" xfId="359"/>
    <cellStyle name="20% - 强调文字颜色 5 3" xfId="79"/>
    <cellStyle name="20% - 强调文字颜色 5 3 2" xfId="362"/>
    <cellStyle name="20% - 强调文字颜色 5 4" xfId="80"/>
    <cellStyle name="20% - 强调文字颜色 5 4 2" xfId="363"/>
    <cellStyle name="20% - 强调文字颜色 5 5" xfId="81"/>
    <cellStyle name="20% - 强调文字颜色 5 5 2" xfId="364"/>
    <cellStyle name="20% - 强调文字颜色 5 6" xfId="82"/>
    <cellStyle name="20% - 强调文字颜色 5 6 2" xfId="365"/>
    <cellStyle name="20% - 强调文字颜色 5 7" xfId="316"/>
    <cellStyle name="20% - 强调文字颜色 5 7 2" xfId="570"/>
    <cellStyle name="20% - 强调文字颜色 5 7 2 2" xfId="691"/>
    <cellStyle name="20% - 强调文字颜色 5 7 2 2 2" xfId="839"/>
    <cellStyle name="20% - 强调文字颜色 5 7 2 3" xfId="797"/>
    <cellStyle name="20% - 强调文字颜色 5 7 3" xfId="659"/>
    <cellStyle name="20% - 强调文字颜色 5 7 3 2" xfId="825"/>
    <cellStyle name="20% - 强调文字颜色 5 7 4" xfId="783"/>
    <cellStyle name="20% - 强调文字颜色 5 8" xfId="329"/>
    <cellStyle name="20% - 强调文字颜色 5 9" xfId="585"/>
    <cellStyle name="20% - 强调文字颜色 5 9 2" xfId="811"/>
    <cellStyle name="20% - 强调文字颜色 6" xfId="38" builtinId="50" customBuiltin="1"/>
    <cellStyle name="20% - 强调文字颜色 6 10" xfId="598"/>
    <cellStyle name="20% - 强调文字颜色 6 11" xfId="587"/>
    <cellStyle name="20% - 强调文字颜色 6 12" xfId="710"/>
    <cellStyle name="20% - 强调文字颜色 6 12 2" xfId="855"/>
    <cellStyle name="20% - 强调文字颜色 6 13" xfId="47"/>
    <cellStyle name="20% - 强调文字颜色 6 13 2" xfId="737"/>
    <cellStyle name="20% - 强调文字颜色 6 14" xfId="728"/>
    <cellStyle name="20% - 强调文字颜色 6 2" xfId="83"/>
    <cellStyle name="20% - 强调文字颜色 6 2 2" xfId="84"/>
    <cellStyle name="20% - 强调文字颜色 6 2 2 2" xfId="367"/>
    <cellStyle name="20% - 强调文字颜色 6 2 3" xfId="85"/>
    <cellStyle name="20% - 强调文字颜色 6 2 3 2" xfId="368"/>
    <cellStyle name="20% - 强调文字颜色 6 2 4" xfId="366"/>
    <cellStyle name="20% - 强调文字颜色 6 3" xfId="86"/>
    <cellStyle name="20% - 强调文字颜色 6 3 2" xfId="369"/>
    <cellStyle name="20% - 强调文字颜色 6 4" xfId="87"/>
    <cellStyle name="20% - 强调文字颜色 6 4 2" xfId="370"/>
    <cellStyle name="20% - 强调文字颜色 6 5" xfId="88"/>
    <cellStyle name="20% - 强调文字颜色 6 5 2" xfId="371"/>
    <cellStyle name="20% - 强调文字颜色 6 6" xfId="89"/>
    <cellStyle name="20% - 强调文字颜色 6 6 2" xfId="372"/>
    <cellStyle name="20% - 强调文字颜色 6 7" xfId="320"/>
    <cellStyle name="20% - 强调文字颜色 6 7 2" xfId="572"/>
    <cellStyle name="20% - 强调文字颜色 6 7 2 2" xfId="693"/>
    <cellStyle name="20% - 强调文字颜色 6 7 2 2 2" xfId="841"/>
    <cellStyle name="20% - 强调文字颜色 6 7 2 3" xfId="799"/>
    <cellStyle name="20% - 强调文字颜色 6 7 3" xfId="661"/>
    <cellStyle name="20% - 强调文字颜色 6 7 3 2" xfId="827"/>
    <cellStyle name="20% - 强调文字颜色 6 7 4" xfId="785"/>
    <cellStyle name="20% - 强调文字颜色 6 8" xfId="330"/>
    <cellStyle name="20% - 强调文字颜色 6 9" xfId="588"/>
    <cellStyle name="20% - 强调文字颜色 6 9 2" xfId="813"/>
    <cellStyle name="40% - 强调文字颜色 1" xfId="19" builtinId="31" customBuiltin="1"/>
    <cellStyle name="40% - 强调文字颜色 1 10" xfId="600"/>
    <cellStyle name="40% - 强调文字颜色 1 11" xfId="609"/>
    <cellStyle name="40% - 强调文字颜色 1 12" xfId="701"/>
    <cellStyle name="40% - 强调文字颜色 1 12 2" xfId="846"/>
    <cellStyle name="40% - 强调文字颜色 1 13" xfId="90"/>
    <cellStyle name="40% - 强调文字颜色 1 13 2" xfId="738"/>
    <cellStyle name="40% - 强调文字颜色 1 14" xfId="719"/>
    <cellStyle name="40% - 强调文字颜色 1 2" xfId="96"/>
    <cellStyle name="40% - 强调文字颜色 1 2 2" xfId="97"/>
    <cellStyle name="40% - 强调文字颜色 1 2 2 2" xfId="380"/>
    <cellStyle name="40% - 强调文字颜色 1 2 3" xfId="98"/>
    <cellStyle name="40% - 强调文字颜色 1 2 3 2" xfId="381"/>
    <cellStyle name="40% - 强调文字颜色 1 2 4" xfId="379"/>
    <cellStyle name="40% - 强调文字颜色 1 3" xfId="99"/>
    <cellStyle name="40% - 强调文字颜色 1 3 2" xfId="382"/>
    <cellStyle name="40% - 强调文字颜色 1 4" xfId="100"/>
    <cellStyle name="40% - 强调文字颜色 1 4 2" xfId="383"/>
    <cellStyle name="40% - 强调文字颜色 1 5" xfId="101"/>
    <cellStyle name="40% - 强调文字颜色 1 5 2" xfId="384"/>
    <cellStyle name="40% - 强调文字颜色 1 6" xfId="102"/>
    <cellStyle name="40% - 强调文字颜色 1 6 2" xfId="385"/>
    <cellStyle name="40% - 强调文字颜色 1 7" xfId="301"/>
    <cellStyle name="40% - 强调文字颜色 1 7 2" xfId="563"/>
    <cellStyle name="40% - 强调文字颜色 1 7 2 2" xfId="684"/>
    <cellStyle name="40% - 强调文字颜色 1 7 2 2 2" xfId="832"/>
    <cellStyle name="40% - 强调文字颜色 1 7 2 3" xfId="790"/>
    <cellStyle name="40% - 强调文字颜色 1 7 3" xfId="652"/>
    <cellStyle name="40% - 强调文字颜色 1 7 3 2" xfId="818"/>
    <cellStyle name="40% - 强调文字颜色 1 7 4" xfId="776"/>
    <cellStyle name="40% - 强调文字颜色 1 8" xfId="373"/>
    <cellStyle name="40% - 强调文字颜色 1 9" xfId="578"/>
    <cellStyle name="40% - 强调文字颜色 1 9 2" xfId="804"/>
    <cellStyle name="40% - 强调文字颜色 2" xfId="23" builtinId="35" customBuiltin="1"/>
    <cellStyle name="40% - 强调文字颜色 2 10" xfId="601"/>
    <cellStyle name="40% - 强调文字颜色 2 11" xfId="666"/>
    <cellStyle name="40% - 强调文字颜色 2 12" xfId="703"/>
    <cellStyle name="40% - 强调文字颜色 2 12 2" xfId="848"/>
    <cellStyle name="40% - 强调文字颜色 2 13" xfId="91"/>
    <cellStyle name="40% - 强调文字颜色 2 13 2" xfId="739"/>
    <cellStyle name="40% - 强调文字颜色 2 14" xfId="721"/>
    <cellStyle name="40% - 强调文字颜色 2 2" xfId="103"/>
    <cellStyle name="40% - 强调文字颜色 2 2 2" xfId="104"/>
    <cellStyle name="40% - 强调文字颜色 2 2 2 2" xfId="387"/>
    <cellStyle name="40% - 强调文字颜色 2 2 3" xfId="105"/>
    <cellStyle name="40% - 强调文字颜色 2 2 3 2" xfId="388"/>
    <cellStyle name="40% - 强调文字颜色 2 2 4" xfId="386"/>
    <cellStyle name="40% - 强调文字颜色 2 3" xfId="106"/>
    <cellStyle name="40% - 强调文字颜色 2 3 2" xfId="389"/>
    <cellStyle name="40% - 强调文字颜色 2 4" xfId="107"/>
    <cellStyle name="40% - 强调文字颜色 2 4 2" xfId="390"/>
    <cellStyle name="40% - 强调文字颜色 2 5" xfId="108"/>
    <cellStyle name="40% - 强调文字颜色 2 5 2" xfId="391"/>
    <cellStyle name="40% - 强调文字颜色 2 6" xfId="109"/>
    <cellStyle name="40% - 强调文字颜色 2 6 2" xfId="392"/>
    <cellStyle name="40% - 强调文字颜色 2 7" xfId="305"/>
    <cellStyle name="40% - 强调文字颜色 2 7 2" xfId="565"/>
    <cellStyle name="40% - 强调文字颜色 2 7 2 2" xfId="686"/>
    <cellStyle name="40% - 强调文字颜色 2 7 2 2 2" xfId="834"/>
    <cellStyle name="40% - 强调文字颜色 2 7 2 3" xfId="792"/>
    <cellStyle name="40% - 强调文字颜色 2 7 3" xfId="654"/>
    <cellStyle name="40% - 强调文字颜色 2 7 3 2" xfId="820"/>
    <cellStyle name="40% - 强调文字颜色 2 7 4" xfId="778"/>
    <cellStyle name="40% - 强调文字颜色 2 8" xfId="374"/>
    <cellStyle name="40% - 强调文字颜色 2 9" xfId="580"/>
    <cellStyle name="40% - 强调文字颜色 2 9 2" xfId="806"/>
    <cellStyle name="40% - 强调文字颜色 3" xfId="27" builtinId="39" customBuiltin="1"/>
    <cellStyle name="40% - 强调文字颜色 3 10" xfId="602"/>
    <cellStyle name="40% - 强调文字颜色 3 11" xfId="679"/>
    <cellStyle name="40% - 强调文字颜色 3 12" xfId="705"/>
    <cellStyle name="40% - 强调文字颜色 3 12 2" xfId="850"/>
    <cellStyle name="40% - 强调文字颜色 3 13" xfId="92"/>
    <cellStyle name="40% - 强调文字颜色 3 13 2" xfId="740"/>
    <cellStyle name="40% - 强调文字颜色 3 14" xfId="723"/>
    <cellStyle name="40% - 强调文字颜色 3 2" xfId="110"/>
    <cellStyle name="40% - 强调文字颜色 3 2 2" xfId="111"/>
    <cellStyle name="40% - 强调文字颜色 3 2 2 2" xfId="394"/>
    <cellStyle name="40% - 强调文字颜色 3 2 3" xfId="112"/>
    <cellStyle name="40% - 强调文字颜色 3 2 3 2" xfId="395"/>
    <cellStyle name="40% - 强调文字颜色 3 2 4" xfId="393"/>
    <cellStyle name="40% - 强调文字颜色 3 3" xfId="113"/>
    <cellStyle name="40% - 强调文字颜色 3 3 2" xfId="396"/>
    <cellStyle name="40% - 强调文字颜色 3 4" xfId="114"/>
    <cellStyle name="40% - 强调文字颜色 3 4 2" xfId="397"/>
    <cellStyle name="40% - 强调文字颜色 3 5" xfId="115"/>
    <cellStyle name="40% - 强调文字颜色 3 5 2" xfId="398"/>
    <cellStyle name="40% - 强调文字颜色 3 6" xfId="116"/>
    <cellStyle name="40% - 强调文字颜色 3 6 2" xfId="399"/>
    <cellStyle name="40% - 强调文字颜色 3 7" xfId="309"/>
    <cellStyle name="40% - 强调文字颜色 3 7 2" xfId="567"/>
    <cellStyle name="40% - 强调文字颜色 3 7 2 2" xfId="688"/>
    <cellStyle name="40% - 强调文字颜色 3 7 2 2 2" xfId="836"/>
    <cellStyle name="40% - 强调文字颜色 3 7 2 3" xfId="794"/>
    <cellStyle name="40% - 强调文字颜色 3 7 3" xfId="656"/>
    <cellStyle name="40% - 强调文字颜色 3 7 3 2" xfId="822"/>
    <cellStyle name="40% - 强调文字颜色 3 7 4" xfId="780"/>
    <cellStyle name="40% - 强调文字颜色 3 8" xfId="375"/>
    <cellStyle name="40% - 强调文字颜色 3 9" xfId="582"/>
    <cellStyle name="40% - 强调文字颜色 3 9 2" xfId="808"/>
    <cellStyle name="40% - 强调文字颜色 4" xfId="31" builtinId="43" customBuiltin="1"/>
    <cellStyle name="40% - 强调文字颜色 4 10" xfId="603"/>
    <cellStyle name="40% - 强调文字颜色 4 11" xfId="697"/>
    <cellStyle name="40% - 强调文字颜色 4 12" xfId="707"/>
    <cellStyle name="40% - 强调文字颜色 4 12 2" xfId="852"/>
    <cellStyle name="40% - 强调文字颜色 4 13" xfId="93"/>
    <cellStyle name="40% - 强调文字颜色 4 13 2" xfId="741"/>
    <cellStyle name="40% - 强调文字颜色 4 14" xfId="725"/>
    <cellStyle name="40% - 强调文字颜色 4 2" xfId="117"/>
    <cellStyle name="40% - 强调文字颜色 4 2 2" xfId="118"/>
    <cellStyle name="40% - 强调文字颜色 4 2 2 2" xfId="401"/>
    <cellStyle name="40% - 强调文字颜色 4 2 3" xfId="119"/>
    <cellStyle name="40% - 强调文字颜色 4 2 3 2" xfId="402"/>
    <cellStyle name="40% - 强调文字颜色 4 2 4" xfId="400"/>
    <cellStyle name="40% - 强调文字颜色 4 3" xfId="120"/>
    <cellStyle name="40% - 强调文字颜色 4 3 2" xfId="403"/>
    <cellStyle name="40% - 强调文字颜色 4 4" xfId="121"/>
    <cellStyle name="40% - 强调文字颜色 4 4 2" xfId="404"/>
    <cellStyle name="40% - 强调文字颜色 4 5" xfId="122"/>
    <cellStyle name="40% - 强调文字颜色 4 5 2" xfId="405"/>
    <cellStyle name="40% - 强调文字颜色 4 6" xfId="123"/>
    <cellStyle name="40% - 强调文字颜色 4 6 2" xfId="406"/>
    <cellStyle name="40% - 强调文字颜色 4 7" xfId="313"/>
    <cellStyle name="40% - 强调文字颜色 4 7 2" xfId="569"/>
    <cellStyle name="40% - 强调文字颜色 4 7 2 2" xfId="690"/>
    <cellStyle name="40% - 强调文字颜色 4 7 2 2 2" xfId="838"/>
    <cellStyle name="40% - 强调文字颜色 4 7 2 3" xfId="796"/>
    <cellStyle name="40% - 强调文字颜色 4 7 3" xfId="658"/>
    <cellStyle name="40% - 强调文字颜色 4 7 3 2" xfId="824"/>
    <cellStyle name="40% - 强调文字颜色 4 7 4" xfId="782"/>
    <cellStyle name="40% - 强调文字颜色 4 8" xfId="376"/>
    <cellStyle name="40% - 强调文字颜色 4 9" xfId="584"/>
    <cellStyle name="40% - 强调文字颜色 4 9 2" xfId="810"/>
    <cellStyle name="40% - 强调文字颜色 5" xfId="35" builtinId="47" customBuiltin="1"/>
    <cellStyle name="40% - 强调文字颜色 5 10" xfId="604"/>
    <cellStyle name="40% - 强调文字颜色 5 11" xfId="616"/>
    <cellStyle name="40% - 强调文字颜色 5 12" xfId="709"/>
    <cellStyle name="40% - 强调文字颜色 5 12 2" xfId="854"/>
    <cellStyle name="40% - 强调文字颜色 5 13" xfId="94"/>
    <cellStyle name="40% - 强调文字颜色 5 13 2" xfId="742"/>
    <cellStyle name="40% - 强调文字颜色 5 14" xfId="727"/>
    <cellStyle name="40% - 强调文字颜色 5 2" xfId="124"/>
    <cellStyle name="40% - 强调文字颜色 5 2 2" xfId="125"/>
    <cellStyle name="40% - 强调文字颜色 5 2 2 2" xfId="408"/>
    <cellStyle name="40% - 强调文字颜色 5 2 3" xfId="126"/>
    <cellStyle name="40% - 强调文字颜色 5 2 3 2" xfId="409"/>
    <cellStyle name="40% - 强调文字颜色 5 2 4" xfId="407"/>
    <cellStyle name="40% - 强调文字颜色 5 3" xfId="127"/>
    <cellStyle name="40% - 强调文字颜色 5 3 2" xfId="410"/>
    <cellStyle name="40% - 强调文字颜色 5 4" xfId="128"/>
    <cellStyle name="40% - 强调文字颜色 5 4 2" xfId="411"/>
    <cellStyle name="40% - 强调文字颜色 5 5" xfId="129"/>
    <cellStyle name="40% - 强调文字颜色 5 5 2" xfId="412"/>
    <cellStyle name="40% - 强调文字颜色 5 6" xfId="130"/>
    <cellStyle name="40% - 强调文字颜色 5 6 2" xfId="413"/>
    <cellStyle name="40% - 强调文字颜色 5 7" xfId="317"/>
    <cellStyle name="40% - 强调文字颜色 5 7 2" xfId="571"/>
    <cellStyle name="40% - 强调文字颜色 5 7 2 2" xfId="692"/>
    <cellStyle name="40% - 强调文字颜色 5 7 2 2 2" xfId="840"/>
    <cellStyle name="40% - 强调文字颜色 5 7 2 3" xfId="798"/>
    <cellStyle name="40% - 强调文字颜色 5 7 3" xfId="660"/>
    <cellStyle name="40% - 强调文字颜色 5 7 3 2" xfId="826"/>
    <cellStyle name="40% - 强调文字颜色 5 7 4" xfId="784"/>
    <cellStyle name="40% - 强调文字颜色 5 8" xfId="377"/>
    <cellStyle name="40% - 强调文字颜色 5 9" xfId="586"/>
    <cellStyle name="40% - 强调文字颜色 5 9 2" xfId="812"/>
    <cellStyle name="40% - 强调文字颜色 6" xfId="39" builtinId="51" customBuiltin="1"/>
    <cellStyle name="40% - 强调文字颜色 6 10" xfId="605"/>
    <cellStyle name="40% - 强调文字颜色 6 11" xfId="668"/>
    <cellStyle name="40% - 强调文字颜色 6 12" xfId="711"/>
    <cellStyle name="40% - 强调文字颜色 6 12 2" xfId="856"/>
    <cellStyle name="40% - 强调文字颜色 6 13" xfId="95"/>
    <cellStyle name="40% - 强调文字颜色 6 13 2" xfId="743"/>
    <cellStyle name="40% - 强调文字颜色 6 14" xfId="729"/>
    <cellStyle name="40% - 强调文字颜色 6 2" xfId="131"/>
    <cellStyle name="40% - 强调文字颜色 6 2 2" xfId="132"/>
    <cellStyle name="40% - 强调文字颜色 6 2 2 2" xfId="415"/>
    <cellStyle name="40% - 强调文字颜色 6 2 3" xfId="133"/>
    <cellStyle name="40% - 强调文字颜色 6 2 3 2" xfId="416"/>
    <cellStyle name="40% - 强调文字颜色 6 2 4" xfId="414"/>
    <cellStyle name="40% - 强调文字颜色 6 3" xfId="134"/>
    <cellStyle name="40% - 强调文字颜色 6 3 2" xfId="417"/>
    <cellStyle name="40% - 强调文字颜色 6 4" xfId="135"/>
    <cellStyle name="40% - 强调文字颜色 6 4 2" xfId="418"/>
    <cellStyle name="40% - 强调文字颜色 6 5" xfId="136"/>
    <cellStyle name="40% - 强调文字颜色 6 5 2" xfId="419"/>
    <cellStyle name="40% - 强调文字颜色 6 6" xfId="137"/>
    <cellStyle name="40% - 强调文字颜色 6 6 2" xfId="420"/>
    <cellStyle name="40% - 强调文字颜色 6 7" xfId="321"/>
    <cellStyle name="40% - 强调文字颜色 6 7 2" xfId="573"/>
    <cellStyle name="40% - 强调文字颜色 6 7 2 2" xfId="694"/>
    <cellStyle name="40% - 强调文字颜色 6 7 2 2 2" xfId="842"/>
    <cellStyle name="40% - 强调文字颜色 6 7 2 3" xfId="800"/>
    <cellStyle name="40% - 强调文字颜色 6 7 3" xfId="662"/>
    <cellStyle name="40% - 强调文字颜色 6 7 3 2" xfId="828"/>
    <cellStyle name="40% - 强调文字颜色 6 7 4" xfId="786"/>
    <cellStyle name="40% - 强调文字颜色 6 8" xfId="378"/>
    <cellStyle name="40% - 强调文字颜色 6 9" xfId="589"/>
    <cellStyle name="40% - 强调文字颜色 6 9 2" xfId="814"/>
    <cellStyle name="60% - 强调文字颜色 1" xfId="20" builtinId="32" customBuiltin="1"/>
    <cellStyle name="60% - 强调文字颜色 1 2" xfId="144"/>
    <cellStyle name="60% - 强调文字颜色 1 2 2" xfId="145"/>
    <cellStyle name="60% - 强调文字颜色 1 2 2 2" xfId="428"/>
    <cellStyle name="60% - 强调文字颜色 1 2 3" xfId="427"/>
    <cellStyle name="60% - 强调文字颜色 1 3" xfId="146"/>
    <cellStyle name="60% - 强调文字颜色 1 3 2" xfId="429"/>
    <cellStyle name="60% - 强调文字颜色 1 4" xfId="302"/>
    <cellStyle name="60% - 强调文字颜色 1 5" xfId="421"/>
    <cellStyle name="60% - 强调文字颜色 1 6" xfId="610"/>
    <cellStyle name="60% - 强调文字颜色 1 7" xfId="669"/>
    <cellStyle name="60% - 强调文字颜色 1 8" xfId="138"/>
    <cellStyle name="60% - 强调文字颜色 1 8 2" xfId="744"/>
    <cellStyle name="60% - 强调文字颜色 2" xfId="24" builtinId="36" customBuiltin="1"/>
    <cellStyle name="60% - 强调文字颜色 2 2" xfId="147"/>
    <cellStyle name="60% - 强调文字颜色 2 2 2" xfId="148"/>
    <cellStyle name="60% - 强调文字颜色 2 2 2 2" xfId="431"/>
    <cellStyle name="60% - 强调文字颜色 2 2 3" xfId="430"/>
    <cellStyle name="60% - 强调文字颜色 2 3" xfId="149"/>
    <cellStyle name="60% - 强调文字颜色 2 3 2" xfId="432"/>
    <cellStyle name="60% - 强调文字颜色 2 4" xfId="306"/>
    <cellStyle name="60% - 强调文字颜色 2 5" xfId="422"/>
    <cellStyle name="60% - 强调文字颜色 2 6" xfId="611"/>
    <cellStyle name="60% - 强调文字颜色 2 7" xfId="647"/>
    <cellStyle name="60% - 强调文字颜色 2 8" xfId="139"/>
    <cellStyle name="60% - 强调文字颜色 2 8 2" xfId="745"/>
    <cellStyle name="60% - 强调文字颜色 3" xfId="28" builtinId="40" customBuiltin="1"/>
    <cellStyle name="60% - 强调文字颜色 3 2" xfId="150"/>
    <cellStyle name="60% - 强调文字颜色 3 2 2" xfId="151"/>
    <cellStyle name="60% - 强调文字颜色 3 2 2 2" xfId="434"/>
    <cellStyle name="60% - 强调文字颜色 3 2 3" xfId="433"/>
    <cellStyle name="60% - 强调文字颜色 3 3" xfId="152"/>
    <cellStyle name="60% - 强调文字颜色 3 3 2" xfId="435"/>
    <cellStyle name="60% - 强调文字颜色 3 4" xfId="310"/>
    <cellStyle name="60% - 强调文字颜色 3 5" xfId="423"/>
    <cellStyle name="60% - 强调文字颜色 3 6" xfId="612"/>
    <cellStyle name="60% - 强调文字颜色 3 7" xfId="672"/>
    <cellStyle name="60% - 强调文字颜色 3 8" xfId="140"/>
    <cellStyle name="60% - 强调文字颜色 3 8 2" xfId="746"/>
    <cellStyle name="60% - 强调文字颜色 4" xfId="32" builtinId="44" customBuiltin="1"/>
    <cellStyle name="60% - 强调文字颜色 4 2" xfId="153"/>
    <cellStyle name="60% - 强调文字颜色 4 2 2" xfId="154"/>
    <cellStyle name="60% - 强调文字颜色 4 2 2 2" xfId="437"/>
    <cellStyle name="60% - 强调文字颜色 4 2 3" xfId="436"/>
    <cellStyle name="60% - 强调文字颜色 4 3" xfId="155"/>
    <cellStyle name="60% - 强调文字颜色 4 3 2" xfId="438"/>
    <cellStyle name="60% - 强调文字颜色 4 4" xfId="314"/>
    <cellStyle name="60% - 强调文字颜色 4 5" xfId="424"/>
    <cellStyle name="60% - 强调文字颜色 4 6" xfId="613"/>
    <cellStyle name="60% - 强调文字颜色 4 7" xfId="663"/>
    <cellStyle name="60% - 强调文字颜色 4 8" xfId="141"/>
    <cellStyle name="60% - 强调文字颜色 4 8 2" xfId="747"/>
    <cellStyle name="60% - 强调文字颜色 5" xfId="36" builtinId="48" customBuiltin="1"/>
    <cellStyle name="60% - 强调文字颜色 5 2" xfId="156"/>
    <cellStyle name="60% - 强调文字颜色 5 2 2" xfId="157"/>
    <cellStyle name="60% - 强调文字颜色 5 2 2 2" xfId="440"/>
    <cellStyle name="60% - 强调文字颜色 5 2 3" xfId="439"/>
    <cellStyle name="60% - 强调文字颜色 5 3" xfId="158"/>
    <cellStyle name="60% - 强调文字颜色 5 3 2" xfId="441"/>
    <cellStyle name="60% - 强调文字颜色 5 4" xfId="318"/>
    <cellStyle name="60% - 强调文字颜色 5 5" xfId="425"/>
    <cellStyle name="60% - 强调文字颜色 5 6" xfId="614"/>
    <cellStyle name="60% - 强调文字颜色 5 7" xfId="607"/>
    <cellStyle name="60% - 强调文字颜色 5 8" xfId="142"/>
    <cellStyle name="60% - 强调文字颜色 5 8 2" xfId="748"/>
    <cellStyle name="60% - 强调文字颜色 6" xfId="40" builtinId="52" customBuiltin="1"/>
    <cellStyle name="60% - 强调文字颜色 6 2" xfId="159"/>
    <cellStyle name="60% - 强调文字颜色 6 2 2" xfId="160"/>
    <cellStyle name="60% - 强调文字颜色 6 2 2 2" xfId="443"/>
    <cellStyle name="60% - 强调文字颜色 6 2 3" xfId="442"/>
    <cellStyle name="60% - 强调文字颜色 6 3" xfId="161"/>
    <cellStyle name="60% - 强调文字颜色 6 3 2" xfId="444"/>
    <cellStyle name="60% - 强调文字颜色 6 4" xfId="322"/>
    <cellStyle name="60% - 强调文字颜色 6 5" xfId="426"/>
    <cellStyle name="60% - 强调文字颜色 6 6" xfId="615"/>
    <cellStyle name="60% - 强调文字颜色 6 7" xfId="678"/>
    <cellStyle name="60% - 强调文字颜色 6 8" xfId="143"/>
    <cellStyle name="60% - 强调文字颜色 6 8 2" xfId="749"/>
    <cellStyle name="标题" xfId="1" builtinId="15" customBuiltin="1"/>
    <cellStyle name="标题 1" xfId="2" builtinId="16" customBuiltin="1"/>
    <cellStyle name="标题 1 2" xfId="184"/>
    <cellStyle name="标题 1 2 2" xfId="185"/>
    <cellStyle name="标题 1 2 2 2" xfId="468"/>
    <cellStyle name="标题 1 2 3" xfId="467"/>
    <cellStyle name="标题 1 3" xfId="186"/>
    <cellStyle name="标题 1 3 2" xfId="469"/>
    <cellStyle name="标题 1 4" xfId="283"/>
    <cellStyle name="标题 1 5" xfId="456"/>
    <cellStyle name="标题 1 6" xfId="630"/>
    <cellStyle name="标题 1 7" xfId="643"/>
    <cellStyle name="标题 1 8" xfId="173"/>
    <cellStyle name="标题 1 8 2" xfId="761"/>
    <cellStyle name="标题 10" xfId="665"/>
    <cellStyle name="标题 11" xfId="181"/>
    <cellStyle name="标题 11 2" xfId="769"/>
    <cellStyle name="标题 2" xfId="3" builtinId="17" customBuiltin="1"/>
    <cellStyle name="标题 2 2" xfId="187"/>
    <cellStyle name="标题 2 2 2" xfId="188"/>
    <cellStyle name="标题 2 2 2 2" xfId="471"/>
    <cellStyle name="标题 2 2 3" xfId="470"/>
    <cellStyle name="标题 2 3" xfId="189"/>
    <cellStyle name="标题 2 3 2" xfId="472"/>
    <cellStyle name="标题 2 4" xfId="284"/>
    <cellStyle name="标题 2 5" xfId="457"/>
    <cellStyle name="标题 2 6" xfId="631"/>
    <cellStyle name="标题 2 7" xfId="695"/>
    <cellStyle name="标题 2 8" xfId="174"/>
    <cellStyle name="标题 2 8 2" xfId="762"/>
    <cellStyle name="标题 3" xfId="4" builtinId="18" customBuiltin="1"/>
    <cellStyle name="标题 3 2" xfId="190"/>
    <cellStyle name="标题 3 2 2" xfId="191"/>
    <cellStyle name="标题 3 2 2 2" xfId="474"/>
    <cellStyle name="标题 3 2 3" xfId="473"/>
    <cellStyle name="标题 3 3" xfId="192"/>
    <cellStyle name="标题 3 3 2" xfId="475"/>
    <cellStyle name="标题 3 4" xfId="285"/>
    <cellStyle name="标题 3 5" xfId="458"/>
    <cellStyle name="标题 3 6" xfId="632"/>
    <cellStyle name="标题 3 7" xfId="641"/>
    <cellStyle name="标题 3 8" xfId="175"/>
    <cellStyle name="标题 3 8 2" xfId="763"/>
    <cellStyle name="标题 4" xfId="5" builtinId="19" customBuiltin="1"/>
    <cellStyle name="标题 4 2" xfId="193"/>
    <cellStyle name="标题 4 2 2" xfId="194"/>
    <cellStyle name="标题 4 2 2 2" xfId="477"/>
    <cellStyle name="标题 4 2 3" xfId="476"/>
    <cellStyle name="标题 4 3" xfId="195"/>
    <cellStyle name="标题 4 3 2" xfId="478"/>
    <cellStyle name="标题 4 4" xfId="286"/>
    <cellStyle name="标题 4 5" xfId="459"/>
    <cellStyle name="标题 4 6" xfId="633"/>
    <cellStyle name="标题 4 7" xfId="618"/>
    <cellStyle name="标题 4 8" xfId="176"/>
    <cellStyle name="标题 4 8 2" xfId="764"/>
    <cellStyle name="标题 5" xfId="196"/>
    <cellStyle name="标题 5 2" xfId="197"/>
    <cellStyle name="标题 5 2 2" xfId="480"/>
    <cellStyle name="标题 5 3" xfId="479"/>
    <cellStyle name="标题 6" xfId="198"/>
    <cellStyle name="标题 6 2" xfId="481"/>
    <cellStyle name="标题 7" xfId="282"/>
    <cellStyle name="标题 8" xfId="464"/>
    <cellStyle name="标题 9" xfId="638"/>
    <cellStyle name="差" xfId="7" builtinId="27" customBuiltin="1"/>
    <cellStyle name="差 2" xfId="199"/>
    <cellStyle name="差 2 2" xfId="200"/>
    <cellStyle name="差 2 2 2" xfId="483"/>
    <cellStyle name="差 2 3" xfId="482"/>
    <cellStyle name="差 3" xfId="201"/>
    <cellStyle name="差 3 2" xfId="484"/>
    <cellStyle name="差 4" xfId="288"/>
    <cellStyle name="差 5" xfId="451"/>
    <cellStyle name="差 6" xfId="625"/>
    <cellStyle name="差 7" xfId="575"/>
    <cellStyle name="差 8" xfId="168"/>
    <cellStyle name="差 8 2" xfId="756"/>
    <cellStyle name="常规" xfId="0" builtinId="0"/>
    <cellStyle name="常规 10" xfId="202"/>
    <cellStyle name="常规 10 2" xfId="485"/>
    <cellStyle name="常规 11" xfId="203"/>
    <cellStyle name="常规 11 2" xfId="486"/>
    <cellStyle name="常规 12" xfId="281"/>
    <cellStyle name="常规 12 2" xfId="560"/>
    <cellStyle name="常规 12 2 2" xfId="681"/>
    <cellStyle name="常规 12 2 2 2" xfId="829"/>
    <cellStyle name="常规 12 2 3" xfId="787"/>
    <cellStyle name="常规 12 3" xfId="649"/>
    <cellStyle name="常规 12 3 2" xfId="815"/>
    <cellStyle name="常规 12 4" xfId="773"/>
    <cellStyle name="常规 13" xfId="324"/>
    <cellStyle name="常规 14" xfId="323"/>
    <cellStyle name="常规 15" xfId="574"/>
    <cellStyle name="常规 15 2" xfId="801"/>
    <cellStyle name="常规 16" xfId="592"/>
    <cellStyle name="常规 17" xfId="642"/>
    <cellStyle name="常规 18" xfId="698"/>
    <cellStyle name="常规 18 2" xfId="843"/>
    <cellStyle name="常规 19" xfId="41"/>
    <cellStyle name="常规 2" xfId="204"/>
    <cellStyle name="常规 2 2" xfId="205"/>
    <cellStyle name="常规 2 2 2" xfId="206"/>
    <cellStyle name="常规 2 2 2 2" xfId="489"/>
    <cellStyle name="常规 2 2 3" xfId="488"/>
    <cellStyle name="常规 2 3" xfId="207"/>
    <cellStyle name="常规 2 3 2" xfId="490"/>
    <cellStyle name="常规 2 4" xfId="487"/>
    <cellStyle name="常规 2 5" xfId="713"/>
    <cellStyle name="常规 2 5 2" xfId="857"/>
    <cellStyle name="常规 2 6" xfId="730"/>
    <cellStyle name="常规 20" xfId="715"/>
    <cellStyle name="常规 21" xfId="716"/>
    <cellStyle name="常规 3" xfId="208"/>
    <cellStyle name="常规 3 2" xfId="209"/>
    <cellStyle name="常规 3 3" xfId="210"/>
    <cellStyle name="常规 3 4" xfId="491"/>
    <cellStyle name="常规 3 5" xfId="712"/>
    <cellStyle name="常规 3 6" xfId="772"/>
    <cellStyle name="常规 4" xfId="211"/>
    <cellStyle name="常规 4 2" xfId="212"/>
    <cellStyle name="常规 4 2 2" xfId="493"/>
    <cellStyle name="常规 4 3" xfId="492"/>
    <cellStyle name="常规 5" xfId="213"/>
    <cellStyle name="常规 6" xfId="214"/>
    <cellStyle name="常规 6 2" xfId="494"/>
    <cellStyle name="常规 7" xfId="215"/>
    <cellStyle name="常规 7 2" xfId="495"/>
    <cellStyle name="常规 8" xfId="216"/>
    <cellStyle name="常规 8 2" xfId="496"/>
    <cellStyle name="常规 9" xfId="217"/>
    <cellStyle name="超链接 2" xfId="218"/>
    <cellStyle name="超链接 2 2" xfId="219"/>
    <cellStyle name="超链接 2 2 2" xfId="220"/>
    <cellStyle name="超链接 2 2 2 2" xfId="499"/>
    <cellStyle name="超链接 2 2 3" xfId="498"/>
    <cellStyle name="超链接 2 3" xfId="497"/>
    <cellStyle name="好" xfId="6" builtinId="26" customBuiltin="1"/>
    <cellStyle name="好 2" xfId="221"/>
    <cellStyle name="好 2 2" xfId="222"/>
    <cellStyle name="好 2 2 2" xfId="501"/>
    <cellStyle name="好 2 3" xfId="500"/>
    <cellStyle name="好 3" xfId="223"/>
    <cellStyle name="好 3 2" xfId="502"/>
    <cellStyle name="好 4" xfId="287"/>
    <cellStyle name="好 5" xfId="455"/>
    <cellStyle name="好 6" xfId="629"/>
    <cellStyle name="好 7" xfId="671"/>
    <cellStyle name="好 8" xfId="172"/>
    <cellStyle name="好 8 2" xfId="760"/>
    <cellStyle name="汇总" xfId="16" builtinId="25" customBuiltin="1"/>
    <cellStyle name="汇总 2" xfId="224"/>
    <cellStyle name="汇总 2 2" xfId="225"/>
    <cellStyle name="汇总 2 2 2" xfId="504"/>
    <cellStyle name="汇总 2 3" xfId="503"/>
    <cellStyle name="汇总 3" xfId="226"/>
    <cellStyle name="汇总 3 2" xfId="505"/>
    <cellStyle name="汇总 4" xfId="298"/>
    <cellStyle name="汇总 5" xfId="465"/>
    <cellStyle name="汇总 6" xfId="639"/>
    <cellStyle name="汇总 7" xfId="670"/>
    <cellStyle name="汇总 8" xfId="182"/>
    <cellStyle name="汇总 8 2" xfId="770"/>
    <cellStyle name="计算" xfId="11" builtinId="22" customBuiltin="1"/>
    <cellStyle name="计算 2" xfId="227"/>
    <cellStyle name="计算 2 2" xfId="228"/>
    <cellStyle name="计算 2 2 2" xfId="507"/>
    <cellStyle name="计算 2 3" xfId="506"/>
    <cellStyle name="计算 3" xfId="229"/>
    <cellStyle name="计算 3 2" xfId="508"/>
    <cellStyle name="计算 4" xfId="292"/>
    <cellStyle name="计算 5" xfId="452"/>
    <cellStyle name="计算 6" xfId="626"/>
    <cellStyle name="计算 7" xfId="673"/>
    <cellStyle name="计算 8" xfId="169"/>
    <cellStyle name="计算 8 2" xfId="757"/>
    <cellStyle name="检查单元格" xfId="13" builtinId="23" customBuiltin="1"/>
    <cellStyle name="检查单元格 2" xfId="230"/>
    <cellStyle name="检查单元格 2 2" xfId="231"/>
    <cellStyle name="检查单元格 2 2 2" xfId="510"/>
    <cellStyle name="检查单元格 2 3" xfId="509"/>
    <cellStyle name="检查单元格 3" xfId="232"/>
    <cellStyle name="检查单元格 3 2" xfId="511"/>
    <cellStyle name="检查单元格 4" xfId="294"/>
    <cellStyle name="检查单元格 5" xfId="453"/>
    <cellStyle name="检查单元格 6" xfId="627"/>
    <cellStyle name="检查单元格 7" xfId="644"/>
    <cellStyle name="检查单元格 8" xfId="170"/>
    <cellStyle name="检查单元格 8 2" xfId="758"/>
    <cellStyle name="解释性文本" xfId="15" builtinId="53" customBuiltin="1"/>
    <cellStyle name="解释性文本 2" xfId="233"/>
    <cellStyle name="解释性文本 2 2" xfId="234"/>
    <cellStyle name="解释性文本 2 2 2" xfId="513"/>
    <cellStyle name="解释性文本 2 3" xfId="512"/>
    <cellStyle name="解释性文本 3" xfId="235"/>
    <cellStyle name="解释性文本 3 2" xfId="514"/>
    <cellStyle name="解释性文本 4" xfId="297"/>
    <cellStyle name="解释性文本 5" xfId="454"/>
    <cellStyle name="解释性文本 6" xfId="628"/>
    <cellStyle name="解释性文本 7" xfId="675"/>
    <cellStyle name="解释性文本 8" xfId="171"/>
    <cellStyle name="解释性文本 8 2" xfId="759"/>
    <cellStyle name="警告文本" xfId="14" builtinId="11" customBuiltin="1"/>
    <cellStyle name="警告文本 2" xfId="236"/>
    <cellStyle name="警告文本 2 2" xfId="237"/>
    <cellStyle name="警告文本 2 2 2" xfId="516"/>
    <cellStyle name="警告文本 2 3" xfId="515"/>
    <cellStyle name="警告文本 3" xfId="238"/>
    <cellStyle name="警告文本 3 2" xfId="517"/>
    <cellStyle name="警告文本 4" xfId="295"/>
    <cellStyle name="警告文本 5" xfId="466"/>
    <cellStyle name="警告文本 6" xfId="640"/>
    <cellStyle name="警告文本 7" xfId="606"/>
    <cellStyle name="警告文本 8" xfId="183"/>
    <cellStyle name="警告文本 8 2" xfId="771"/>
    <cellStyle name="链接单元格" xfId="12" builtinId="24" customBuiltin="1"/>
    <cellStyle name="链接单元格 2" xfId="239"/>
    <cellStyle name="链接单元格 2 2" xfId="240"/>
    <cellStyle name="链接单元格 2 2 2" xfId="519"/>
    <cellStyle name="链接单元格 2 3" xfId="518"/>
    <cellStyle name="链接单元格 3" xfId="241"/>
    <cellStyle name="链接单元格 3 2" xfId="520"/>
    <cellStyle name="链接单元格 4" xfId="293"/>
    <cellStyle name="链接单元格 5" xfId="461"/>
    <cellStyle name="链接单元格 6" xfId="635"/>
    <cellStyle name="链接单元格 7" xfId="677"/>
    <cellStyle name="链接单元格 8" xfId="178"/>
    <cellStyle name="链接单元格 8 2" xfId="766"/>
    <cellStyle name="强调文字颜色 1" xfId="17" builtinId="29" customBuiltin="1"/>
    <cellStyle name="强调文字颜色 1 2" xfId="242"/>
    <cellStyle name="强调文字颜色 1 2 2" xfId="243"/>
    <cellStyle name="强调文字颜色 1 2 2 2" xfId="522"/>
    <cellStyle name="强调文字颜色 1 2 3" xfId="521"/>
    <cellStyle name="强调文字颜色 1 3" xfId="244"/>
    <cellStyle name="强调文字颜色 1 3 2" xfId="523"/>
    <cellStyle name="强调文字颜色 1 4" xfId="299"/>
    <cellStyle name="强调文字颜色 1 5" xfId="445"/>
    <cellStyle name="强调文字颜色 1 6" xfId="619"/>
    <cellStyle name="强调文字颜色 1 7" xfId="646"/>
    <cellStyle name="强调文字颜色 1 8" xfId="162"/>
    <cellStyle name="强调文字颜色 1 8 2" xfId="750"/>
    <cellStyle name="强调文字颜色 2" xfId="21" builtinId="33" customBuiltin="1"/>
    <cellStyle name="强调文字颜色 2 2" xfId="245"/>
    <cellStyle name="强调文字颜色 2 2 2" xfId="246"/>
    <cellStyle name="强调文字颜色 2 2 2 2" xfId="525"/>
    <cellStyle name="强调文字颜色 2 2 3" xfId="524"/>
    <cellStyle name="强调文字颜色 2 3" xfId="247"/>
    <cellStyle name="强调文字颜色 2 3 2" xfId="526"/>
    <cellStyle name="强调文字颜色 2 4" xfId="303"/>
    <cellStyle name="强调文字颜色 2 5" xfId="446"/>
    <cellStyle name="强调文字颜色 2 6" xfId="620"/>
    <cellStyle name="强调文字颜色 2 7" xfId="674"/>
    <cellStyle name="强调文字颜色 2 8" xfId="163"/>
    <cellStyle name="强调文字颜色 2 8 2" xfId="751"/>
    <cellStyle name="强调文字颜色 3" xfId="25" builtinId="37" customBuiltin="1"/>
    <cellStyle name="强调文字颜色 3 2" xfId="248"/>
    <cellStyle name="强调文字颜色 3 2 2" xfId="249"/>
    <cellStyle name="强调文字颜色 3 2 2 2" xfId="528"/>
    <cellStyle name="强调文字颜色 3 2 3" xfId="527"/>
    <cellStyle name="强调文字颜色 3 3" xfId="250"/>
    <cellStyle name="强调文字颜色 3 3 2" xfId="529"/>
    <cellStyle name="强调文字颜色 3 4" xfId="307"/>
    <cellStyle name="强调文字颜色 3 5" xfId="447"/>
    <cellStyle name="强调文字颜色 3 6" xfId="621"/>
    <cellStyle name="强调文字颜色 3 7" xfId="590"/>
    <cellStyle name="强调文字颜色 3 8" xfId="164"/>
    <cellStyle name="强调文字颜色 3 8 2" xfId="752"/>
    <cellStyle name="强调文字颜色 4" xfId="29" builtinId="41" customBuiltin="1"/>
    <cellStyle name="强调文字颜色 4 2" xfId="251"/>
    <cellStyle name="强调文字颜色 4 2 2" xfId="252"/>
    <cellStyle name="强调文字颜色 4 2 2 2" xfId="531"/>
    <cellStyle name="强调文字颜色 4 2 3" xfId="530"/>
    <cellStyle name="强调文字颜色 4 3" xfId="253"/>
    <cellStyle name="强调文字颜色 4 3 2" xfId="532"/>
    <cellStyle name="强调文字颜色 4 4" xfId="311"/>
    <cellStyle name="强调文字颜色 4 5" xfId="448"/>
    <cellStyle name="强调文字颜色 4 6" xfId="622"/>
    <cellStyle name="强调文字颜色 4 7" xfId="680"/>
    <cellStyle name="强调文字颜色 4 8" xfId="165"/>
    <cellStyle name="强调文字颜色 4 8 2" xfId="753"/>
    <cellStyle name="强调文字颜色 5" xfId="33" builtinId="45" customBuiltin="1"/>
    <cellStyle name="强调文字颜色 5 2" xfId="254"/>
    <cellStyle name="强调文字颜色 5 2 2" xfId="255"/>
    <cellStyle name="强调文字颜色 5 2 2 2" xfId="534"/>
    <cellStyle name="强调文字颜色 5 2 3" xfId="533"/>
    <cellStyle name="强调文字颜色 5 3" xfId="256"/>
    <cellStyle name="强调文字颜色 5 3 2" xfId="535"/>
    <cellStyle name="强调文字颜色 5 4" xfId="315"/>
    <cellStyle name="强调文字颜色 5 5" xfId="449"/>
    <cellStyle name="强调文字颜色 5 6" xfId="623"/>
    <cellStyle name="强调文字颜色 5 7" xfId="617"/>
    <cellStyle name="强调文字颜色 5 8" xfId="166"/>
    <cellStyle name="强调文字颜色 5 8 2" xfId="754"/>
    <cellStyle name="强调文字颜色 6" xfId="37" builtinId="49" customBuiltin="1"/>
    <cellStyle name="强调文字颜色 6 2" xfId="257"/>
    <cellStyle name="强调文字颜色 6 2 2" xfId="258"/>
    <cellStyle name="强调文字颜色 6 2 2 2" xfId="537"/>
    <cellStyle name="强调文字颜色 6 2 3" xfId="536"/>
    <cellStyle name="强调文字颜色 6 3" xfId="259"/>
    <cellStyle name="强调文字颜色 6 3 2" xfId="538"/>
    <cellStyle name="强调文字颜色 6 4" xfId="319"/>
    <cellStyle name="强调文字颜色 6 5" xfId="450"/>
    <cellStyle name="强调文字颜色 6 6" xfId="624"/>
    <cellStyle name="强调文字颜色 6 7" xfId="599"/>
    <cellStyle name="强调文字颜色 6 8" xfId="167"/>
    <cellStyle name="强调文字颜色 6 8 2" xfId="755"/>
    <cellStyle name="适中" xfId="8" builtinId="28" customBuiltin="1"/>
    <cellStyle name="适中 2" xfId="260"/>
    <cellStyle name="适中 2 2" xfId="261"/>
    <cellStyle name="适中 2 2 2" xfId="540"/>
    <cellStyle name="适中 2 3" xfId="539"/>
    <cellStyle name="适中 3" xfId="262"/>
    <cellStyle name="适中 3 2" xfId="541"/>
    <cellStyle name="适中 4" xfId="289"/>
    <cellStyle name="适中 5" xfId="462"/>
    <cellStyle name="适中 6" xfId="636"/>
    <cellStyle name="适中 7" xfId="648"/>
    <cellStyle name="适中 8" xfId="179"/>
    <cellStyle name="适中 8 2" xfId="767"/>
    <cellStyle name="输出" xfId="10" builtinId="21" customBuiltin="1"/>
    <cellStyle name="输出 2" xfId="263"/>
    <cellStyle name="输出 2 2" xfId="264"/>
    <cellStyle name="输出 2 2 2" xfId="543"/>
    <cellStyle name="输出 2 3" xfId="542"/>
    <cellStyle name="输出 3" xfId="265"/>
    <cellStyle name="输出 3 2" xfId="544"/>
    <cellStyle name="输出 4" xfId="291"/>
    <cellStyle name="输出 5" xfId="463"/>
    <cellStyle name="输出 6" xfId="637"/>
    <cellStyle name="输出 7" xfId="591"/>
    <cellStyle name="输出 8" xfId="180"/>
    <cellStyle name="输出 8 2" xfId="768"/>
    <cellStyle name="输入" xfId="9" builtinId="20" customBuiltin="1"/>
    <cellStyle name="输入 2" xfId="266"/>
    <cellStyle name="输入 2 2" xfId="267"/>
    <cellStyle name="输入 2 2 2" xfId="546"/>
    <cellStyle name="输入 2 3" xfId="545"/>
    <cellStyle name="输入 3" xfId="268"/>
    <cellStyle name="输入 3 2" xfId="547"/>
    <cellStyle name="输入 4" xfId="290"/>
    <cellStyle name="输入 5" xfId="460"/>
    <cellStyle name="输入 6" xfId="634"/>
    <cellStyle name="输入 7" xfId="664"/>
    <cellStyle name="输入 8" xfId="177"/>
    <cellStyle name="输入 8 2" xfId="765"/>
    <cellStyle name="注释 10" xfId="576"/>
    <cellStyle name="注释 10 2" xfId="802"/>
    <cellStyle name="注释 11" xfId="699"/>
    <cellStyle name="注释 11 2" xfId="844"/>
    <cellStyle name="注释 12" xfId="717"/>
    <cellStyle name="注释 2" xfId="269"/>
    <cellStyle name="注释 2 2" xfId="270"/>
    <cellStyle name="注释 2 2 2" xfId="271"/>
    <cellStyle name="注释 2 2 2 2" xfId="550"/>
    <cellStyle name="注释 2 2 3" xfId="549"/>
    <cellStyle name="注释 2 3" xfId="272"/>
    <cellStyle name="注释 2 3 2" xfId="551"/>
    <cellStyle name="注释 2 4" xfId="548"/>
    <cellStyle name="注释 2 5" xfId="714"/>
    <cellStyle name="注释 2 5 2" xfId="858"/>
    <cellStyle name="注释 2 6" xfId="731"/>
    <cellStyle name="注释 3" xfId="273"/>
    <cellStyle name="注释 3 2" xfId="274"/>
    <cellStyle name="注释 3 2 2" xfId="553"/>
    <cellStyle name="注释 3 3" xfId="275"/>
    <cellStyle name="注释 3 3 2" xfId="554"/>
    <cellStyle name="注释 3 4" xfId="552"/>
    <cellStyle name="注释 4" xfId="276"/>
    <cellStyle name="注释 4 2" xfId="555"/>
    <cellStyle name="注释 5" xfId="277"/>
    <cellStyle name="注释 5 2" xfId="556"/>
    <cellStyle name="注释 6" xfId="278"/>
    <cellStyle name="注释 6 2" xfId="557"/>
    <cellStyle name="注释 7" xfId="279"/>
    <cellStyle name="注释 7 2" xfId="558"/>
    <cellStyle name="注释 8" xfId="280"/>
    <cellStyle name="注释 8 2" xfId="559"/>
    <cellStyle name="注释 9" xfId="296"/>
    <cellStyle name="注释 9 2" xfId="561"/>
    <cellStyle name="注释 9 2 2" xfId="682"/>
    <cellStyle name="注释 9 2 2 2" xfId="830"/>
    <cellStyle name="注释 9 2 3" xfId="788"/>
    <cellStyle name="注释 9 3" xfId="650"/>
    <cellStyle name="注释 9 3 2" xfId="816"/>
    <cellStyle name="注释 9 4" xfId="774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0"/>
        </patternFill>
      </fill>
    </dxf>
    <dxf>
      <fill>
        <patternFill>
          <bgColor theme="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324"/>
  <sheetViews>
    <sheetView tabSelected="1" workbookViewId="0">
      <pane ySplit="1" topLeftCell="A263" activePane="bottomLeft" state="frozen"/>
      <selection pane="bottomLeft" activeCell="D273" sqref="D273"/>
    </sheetView>
  </sheetViews>
  <sheetFormatPr defaultRowHeight="14.25"/>
  <cols>
    <col min="1" max="1" width="13.875" style="6" customWidth="1"/>
    <col min="2" max="2" width="9" style="14"/>
    <col min="3" max="3" width="23.75" style="14" customWidth="1"/>
    <col min="4" max="5" width="9" style="25"/>
    <col min="6" max="7" width="9" style="34"/>
    <col min="8" max="8" width="17.125" style="25" customWidth="1"/>
    <col min="9" max="10" width="9" style="28"/>
    <col min="11" max="11" width="9" style="21"/>
    <col min="12" max="12" width="15.125" style="21" customWidth="1"/>
    <col min="13" max="16384" width="9" style="21"/>
  </cols>
  <sheetData>
    <row r="1" spans="1:14">
      <c r="A1" s="20" t="s">
        <v>573</v>
      </c>
      <c r="B1" s="20" t="s">
        <v>577</v>
      </c>
      <c r="C1" s="20" t="s">
        <v>578</v>
      </c>
      <c r="D1" s="20" t="s">
        <v>605</v>
      </c>
      <c r="E1" s="20" t="s">
        <v>606</v>
      </c>
      <c r="F1" s="29" t="s">
        <v>579</v>
      </c>
      <c r="G1" s="29" t="s">
        <v>580</v>
      </c>
      <c r="H1" s="7" t="s">
        <v>607</v>
      </c>
    </row>
    <row r="2" spans="1:14">
      <c r="A2" s="6" t="s">
        <v>589</v>
      </c>
      <c r="B2" s="14" t="s">
        <v>581</v>
      </c>
      <c r="C2" s="19" t="s">
        <v>493</v>
      </c>
      <c r="D2" s="11">
        <v>6</v>
      </c>
      <c r="E2" s="15">
        <v>6</v>
      </c>
      <c r="F2" s="30">
        <v>6.0739940463098795E-2</v>
      </c>
      <c r="G2" s="30">
        <v>3.93430036981458E-2</v>
      </c>
      <c r="H2" s="15">
        <v>0.45626487932604398</v>
      </c>
    </row>
    <row r="3" spans="1:14">
      <c r="A3" s="6" t="s">
        <v>589</v>
      </c>
      <c r="B3" s="14" t="s">
        <v>581</v>
      </c>
      <c r="C3" s="19" t="s">
        <v>170</v>
      </c>
      <c r="D3" s="11">
        <v>6</v>
      </c>
      <c r="E3" s="15">
        <v>6</v>
      </c>
      <c r="F3" s="30">
        <v>0.401504232310533</v>
      </c>
      <c r="G3" s="30">
        <v>0.25329340192386002</v>
      </c>
      <c r="H3" s="15">
        <v>0.373394043938514</v>
      </c>
      <c r="K3" s="22"/>
      <c r="L3" s="22"/>
      <c r="M3" s="22"/>
      <c r="N3" s="22"/>
    </row>
    <row r="4" spans="1:14">
      <c r="A4" s="6" t="s">
        <v>589</v>
      </c>
      <c r="B4" s="14" t="s">
        <v>581</v>
      </c>
      <c r="C4" s="19" t="s">
        <v>492</v>
      </c>
      <c r="D4" s="11">
        <v>6</v>
      </c>
      <c r="E4" s="15">
        <v>6</v>
      </c>
      <c r="F4" s="30">
        <v>0.33240824739432701</v>
      </c>
      <c r="G4" s="30">
        <v>0.19868399149574301</v>
      </c>
      <c r="H4" s="15">
        <v>0.55219063826430304</v>
      </c>
      <c r="K4" s="22"/>
      <c r="L4" s="22"/>
      <c r="M4" s="22"/>
      <c r="N4" s="22"/>
    </row>
    <row r="5" spans="1:14">
      <c r="A5" s="6" t="s">
        <v>589</v>
      </c>
      <c r="B5" s="14" t="s">
        <v>583</v>
      </c>
      <c r="C5" s="19" t="s">
        <v>582</v>
      </c>
      <c r="D5" s="11">
        <v>6</v>
      </c>
      <c r="E5" s="15">
        <v>6</v>
      </c>
      <c r="F5" s="30">
        <v>0.144020676966019</v>
      </c>
      <c r="G5" s="30">
        <v>0.160041106945877</v>
      </c>
      <c r="H5" s="8">
        <v>0.59258416398884595</v>
      </c>
      <c r="K5" s="22"/>
      <c r="L5" s="5"/>
      <c r="M5" s="22"/>
      <c r="N5" s="22"/>
    </row>
    <row r="6" spans="1:14">
      <c r="A6" s="6" t="s">
        <v>589</v>
      </c>
      <c r="B6" s="14" t="s">
        <v>585</v>
      </c>
      <c r="C6" s="19" t="s">
        <v>481</v>
      </c>
      <c r="D6" s="11">
        <v>6</v>
      </c>
      <c r="E6" s="15">
        <v>6</v>
      </c>
      <c r="F6" s="30">
        <v>5.6236702126457194</v>
      </c>
      <c r="G6" s="30">
        <v>0.761629045181763</v>
      </c>
      <c r="H6" s="15">
        <v>4.1790649970898201E-2</v>
      </c>
      <c r="K6" s="22"/>
      <c r="L6" s="23"/>
      <c r="M6" s="22"/>
      <c r="N6" s="22"/>
    </row>
    <row r="7" spans="1:14">
      <c r="A7" s="6" t="s">
        <v>590</v>
      </c>
      <c r="B7" s="14" t="s">
        <v>585</v>
      </c>
      <c r="C7" s="19" t="s">
        <v>591</v>
      </c>
      <c r="D7" s="11">
        <v>6</v>
      </c>
      <c r="E7" s="15">
        <v>6</v>
      </c>
      <c r="F7" s="30">
        <v>0.85055169994190993</v>
      </c>
      <c r="G7" s="30">
        <v>0.35362769294864699</v>
      </c>
      <c r="H7" s="15">
        <v>3.6886866535479901E-2</v>
      </c>
      <c r="K7" s="22"/>
      <c r="L7" s="23"/>
      <c r="M7" s="22"/>
      <c r="N7" s="22"/>
    </row>
    <row r="8" spans="1:14">
      <c r="A8" s="6" t="s">
        <v>590</v>
      </c>
      <c r="B8" s="14" t="s">
        <v>585</v>
      </c>
      <c r="C8" s="19" t="s">
        <v>480</v>
      </c>
      <c r="D8" s="11">
        <v>6</v>
      </c>
      <c r="E8" s="15">
        <v>6</v>
      </c>
      <c r="F8" s="30">
        <v>5.5676686158522504</v>
      </c>
      <c r="G8" s="30">
        <v>0.87781301393395206</v>
      </c>
      <c r="H8" s="15">
        <v>4.5681252539791703E-3</v>
      </c>
      <c r="K8" s="22"/>
      <c r="L8" s="23"/>
      <c r="M8" s="22"/>
      <c r="N8" s="22"/>
    </row>
    <row r="9" spans="1:14">
      <c r="A9" s="6" t="s">
        <v>590</v>
      </c>
      <c r="B9" s="14" t="s">
        <v>585</v>
      </c>
      <c r="C9" s="19" t="s">
        <v>482</v>
      </c>
      <c r="D9" s="11">
        <v>6</v>
      </c>
      <c r="E9" s="15">
        <v>6</v>
      </c>
      <c r="F9" s="30">
        <v>0.29461676669435899</v>
      </c>
      <c r="G9" s="30">
        <v>8.5725818077497892E-2</v>
      </c>
      <c r="H9" s="15">
        <v>0.17706956132749899</v>
      </c>
      <c r="K9" s="22"/>
      <c r="L9" s="23"/>
      <c r="M9" s="22"/>
      <c r="N9" s="22"/>
    </row>
    <row r="10" spans="1:14">
      <c r="A10" s="6" t="s">
        <v>590</v>
      </c>
      <c r="B10" s="14" t="s">
        <v>585</v>
      </c>
      <c r="C10" s="17" t="s">
        <v>483</v>
      </c>
      <c r="D10" s="11">
        <v>6</v>
      </c>
      <c r="E10" s="15">
        <v>6</v>
      </c>
      <c r="F10" s="30">
        <v>0.61327135133422694</v>
      </c>
      <c r="G10" s="30">
        <v>0.17056738046383499</v>
      </c>
      <c r="H10" s="15">
        <v>3.8406921202939398E-2</v>
      </c>
      <c r="K10" s="22"/>
      <c r="L10" s="23"/>
      <c r="M10" s="22"/>
      <c r="N10" s="22"/>
    </row>
    <row r="11" spans="1:14">
      <c r="A11" s="6" t="s">
        <v>590</v>
      </c>
      <c r="B11" s="14" t="s">
        <v>585</v>
      </c>
      <c r="C11" s="19" t="s">
        <v>560</v>
      </c>
      <c r="D11" s="11">
        <v>6</v>
      </c>
      <c r="E11" s="15">
        <v>6</v>
      </c>
      <c r="F11" s="30">
        <v>0.29450421730148801</v>
      </c>
      <c r="G11" s="30">
        <v>0.33017231610669395</v>
      </c>
      <c r="H11" s="8">
        <v>0.62803478928705903</v>
      </c>
      <c r="K11" s="22"/>
      <c r="L11" s="23"/>
      <c r="M11" s="22"/>
      <c r="N11" s="22"/>
    </row>
    <row r="12" spans="1:14">
      <c r="A12" s="6" t="s">
        <v>590</v>
      </c>
      <c r="B12" s="14" t="s">
        <v>586</v>
      </c>
      <c r="C12" s="19" t="s">
        <v>567</v>
      </c>
      <c r="D12" s="11">
        <v>6</v>
      </c>
      <c r="E12" s="15">
        <v>6</v>
      </c>
      <c r="F12" s="30">
        <v>0.10233595209075899</v>
      </c>
      <c r="G12" s="30">
        <v>0.19241149196351401</v>
      </c>
      <c r="H12" s="8">
        <v>4.6334106993446602E-4</v>
      </c>
      <c r="K12" s="22"/>
      <c r="L12" s="23"/>
      <c r="M12" s="22"/>
      <c r="N12" s="22"/>
    </row>
    <row r="13" spans="1:14">
      <c r="A13" s="6" t="s">
        <v>592</v>
      </c>
      <c r="B13" s="14" t="s">
        <v>586</v>
      </c>
      <c r="C13" s="12" t="s">
        <v>489</v>
      </c>
      <c r="D13" s="11">
        <v>6</v>
      </c>
      <c r="E13" s="15">
        <v>6</v>
      </c>
      <c r="F13" s="31">
        <v>1.2746328361686698</v>
      </c>
      <c r="G13" s="31">
        <v>0.72203028396291091</v>
      </c>
      <c r="H13" s="15">
        <v>0.30297574360565699</v>
      </c>
      <c r="K13" s="22"/>
      <c r="L13" s="23"/>
      <c r="M13" s="22"/>
      <c r="N13" s="22"/>
    </row>
    <row r="14" spans="1:14">
      <c r="A14" s="6" t="s">
        <v>592</v>
      </c>
      <c r="B14" s="14" t="s">
        <v>586</v>
      </c>
      <c r="C14" s="12" t="s">
        <v>491</v>
      </c>
      <c r="D14" s="11">
        <v>6</v>
      </c>
      <c r="E14" s="15">
        <v>6</v>
      </c>
      <c r="F14" s="31">
        <v>0.18825256307760399</v>
      </c>
      <c r="G14" s="31">
        <v>0.15301575737938602</v>
      </c>
      <c r="H14" s="15">
        <v>0.36657651883815401</v>
      </c>
      <c r="K14" s="22"/>
      <c r="L14" s="23"/>
      <c r="M14" s="22"/>
      <c r="N14" s="22"/>
    </row>
    <row r="15" spans="1:14">
      <c r="A15" s="6" t="s">
        <v>592</v>
      </c>
      <c r="B15" s="14" t="s">
        <v>586</v>
      </c>
      <c r="C15" s="19" t="s">
        <v>593</v>
      </c>
      <c r="D15" s="11">
        <v>6</v>
      </c>
      <c r="E15" s="15">
        <v>6</v>
      </c>
      <c r="F15" s="30">
        <v>0.92192961905641402</v>
      </c>
      <c r="G15" s="30">
        <v>0.89248427928354801</v>
      </c>
      <c r="H15" s="8">
        <v>0.84973132864524603</v>
      </c>
      <c r="K15" s="22"/>
      <c r="L15" s="23"/>
      <c r="M15" s="22"/>
      <c r="N15" s="22"/>
    </row>
    <row r="16" spans="1:14">
      <c r="A16" s="6" t="s">
        <v>592</v>
      </c>
      <c r="B16" s="14" t="s">
        <v>586</v>
      </c>
      <c r="C16" s="19" t="s">
        <v>562</v>
      </c>
      <c r="D16" s="11">
        <v>6</v>
      </c>
      <c r="E16" s="15">
        <v>6</v>
      </c>
      <c r="F16" s="30">
        <v>8.4559815641640806E-2</v>
      </c>
      <c r="G16" s="30">
        <v>0.11343886109409901</v>
      </c>
      <c r="H16" s="8">
        <v>0.51346626800941997</v>
      </c>
      <c r="K16" s="22"/>
      <c r="L16" s="23"/>
      <c r="M16" s="22"/>
      <c r="N16" s="22"/>
    </row>
    <row r="17" spans="1:14">
      <c r="A17" s="6" t="s">
        <v>592</v>
      </c>
      <c r="B17" s="14" t="s">
        <v>586</v>
      </c>
      <c r="C17" s="19" t="s">
        <v>564</v>
      </c>
      <c r="D17" s="11">
        <v>6</v>
      </c>
      <c r="E17" s="15">
        <v>6</v>
      </c>
      <c r="F17" s="30">
        <v>1.75024126516178E-2</v>
      </c>
      <c r="G17" s="30">
        <v>9.0742619936618502E-2</v>
      </c>
      <c r="H17" s="8">
        <v>5.4419852887158902E-8</v>
      </c>
      <c r="K17" s="22"/>
      <c r="L17" s="23"/>
      <c r="M17" s="22"/>
      <c r="N17" s="22"/>
    </row>
    <row r="18" spans="1:14">
      <c r="A18" s="6" t="s">
        <v>592</v>
      </c>
      <c r="B18" s="14" t="s">
        <v>586</v>
      </c>
      <c r="C18" s="12" t="s">
        <v>490</v>
      </c>
      <c r="D18" s="11">
        <v>6</v>
      </c>
      <c r="E18" s="15">
        <v>6</v>
      </c>
      <c r="F18" s="31">
        <v>12.390960547403299</v>
      </c>
      <c r="G18" s="31">
        <v>7.96515650138591</v>
      </c>
      <c r="H18" s="15">
        <v>0.471223628984064</v>
      </c>
      <c r="K18" s="22"/>
      <c r="L18" s="23"/>
      <c r="M18" s="22"/>
      <c r="N18" s="22"/>
    </row>
    <row r="19" spans="1:14">
      <c r="A19" s="6" t="s">
        <v>592</v>
      </c>
      <c r="B19" s="14" t="s">
        <v>586</v>
      </c>
      <c r="C19" s="12" t="s">
        <v>569</v>
      </c>
      <c r="D19" s="11">
        <v>6</v>
      </c>
      <c r="E19" s="15">
        <v>6</v>
      </c>
      <c r="F19" s="31">
        <v>1.10601621182763</v>
      </c>
      <c r="G19" s="31">
        <v>1.48168924577106</v>
      </c>
      <c r="H19" s="15">
        <v>0.61636032366981797</v>
      </c>
      <c r="K19" s="22"/>
      <c r="L19" s="23"/>
      <c r="M19" s="22"/>
      <c r="N19" s="22"/>
    </row>
    <row r="20" spans="1:14">
      <c r="A20" s="6" t="s">
        <v>592</v>
      </c>
      <c r="B20" s="14" t="s">
        <v>586</v>
      </c>
      <c r="C20" s="12" t="s">
        <v>485</v>
      </c>
      <c r="D20" s="11">
        <v>6</v>
      </c>
      <c r="E20" s="15">
        <v>6</v>
      </c>
      <c r="F20" s="31">
        <v>0.164703626248006</v>
      </c>
      <c r="G20" s="31">
        <v>9.3414213750813602E-2</v>
      </c>
      <c r="H20" s="15">
        <v>0.37361685442874598</v>
      </c>
      <c r="K20" s="22"/>
      <c r="L20" s="23"/>
      <c r="M20" s="22"/>
      <c r="N20" s="22"/>
    </row>
    <row r="21" spans="1:14">
      <c r="A21" s="6" t="s">
        <v>592</v>
      </c>
      <c r="B21" s="14" t="s">
        <v>586</v>
      </c>
      <c r="C21" s="19" t="s">
        <v>563</v>
      </c>
      <c r="D21" s="11">
        <v>6</v>
      </c>
      <c r="E21" s="15">
        <v>6</v>
      </c>
      <c r="F21" s="30">
        <v>1.47380803446583</v>
      </c>
      <c r="G21" s="30">
        <v>0.70816792002687801</v>
      </c>
      <c r="H21" s="8">
        <v>1.4468687649571399E-2</v>
      </c>
      <c r="K21" s="22"/>
      <c r="L21" s="23"/>
      <c r="M21" s="22"/>
      <c r="N21" s="22"/>
    </row>
    <row r="22" spans="1:14">
      <c r="A22" s="6" t="s">
        <v>592</v>
      </c>
      <c r="B22" s="14" t="s">
        <v>586</v>
      </c>
      <c r="C22" s="12" t="s">
        <v>488</v>
      </c>
      <c r="D22" s="11">
        <v>6</v>
      </c>
      <c r="E22" s="15">
        <v>6</v>
      </c>
      <c r="F22" s="31">
        <v>0.401504232310533</v>
      </c>
      <c r="G22" s="31">
        <v>0.25329340192386002</v>
      </c>
      <c r="H22" s="15">
        <v>0.373394043938514</v>
      </c>
      <c r="K22" s="22"/>
      <c r="L22" s="23"/>
      <c r="M22" s="22"/>
      <c r="N22" s="22"/>
    </row>
    <row r="23" spans="1:14">
      <c r="A23" s="6" t="s">
        <v>592</v>
      </c>
      <c r="B23" s="14" t="s">
        <v>586</v>
      </c>
      <c r="C23" s="12" t="s">
        <v>487</v>
      </c>
      <c r="D23" s="11">
        <v>6</v>
      </c>
      <c r="E23" s="15">
        <v>6</v>
      </c>
      <c r="F23" s="31">
        <v>0.28356024503475302</v>
      </c>
      <c r="G23" s="31">
        <v>0.193344924121189</v>
      </c>
      <c r="H23" s="15">
        <v>0.101531932947366</v>
      </c>
      <c r="K23" s="22"/>
      <c r="L23" s="23"/>
      <c r="M23" s="22"/>
      <c r="N23" s="22"/>
    </row>
    <row r="24" spans="1:14">
      <c r="A24" s="6" t="s">
        <v>592</v>
      </c>
      <c r="B24" s="14" t="s">
        <v>586</v>
      </c>
      <c r="C24" s="19" t="s">
        <v>565</v>
      </c>
      <c r="D24" s="11">
        <v>6</v>
      </c>
      <c r="E24" s="15">
        <v>6</v>
      </c>
      <c r="F24" s="30">
        <v>2.5908682153735598</v>
      </c>
      <c r="G24" s="30">
        <v>3.5570104496933701</v>
      </c>
      <c r="H24" s="8">
        <v>8.7578576235955802E-2</v>
      </c>
      <c r="K24" s="22"/>
      <c r="L24" s="23"/>
      <c r="M24" s="22"/>
      <c r="N24" s="22"/>
    </row>
    <row r="25" spans="1:14">
      <c r="A25" s="6" t="s">
        <v>592</v>
      </c>
      <c r="B25" s="14" t="s">
        <v>586</v>
      </c>
      <c r="C25" s="19" t="s">
        <v>566</v>
      </c>
      <c r="D25" s="11">
        <v>6</v>
      </c>
      <c r="E25" s="15">
        <v>6</v>
      </c>
      <c r="F25" s="30">
        <v>0.59224994935520803</v>
      </c>
      <c r="G25" s="30">
        <v>0.49348750184398804</v>
      </c>
      <c r="H25" s="8">
        <v>0.486702241374874</v>
      </c>
      <c r="K25" s="22"/>
      <c r="L25" s="23"/>
      <c r="M25" s="22"/>
      <c r="N25" s="22"/>
    </row>
    <row r="26" spans="1:14">
      <c r="A26" s="6" t="s">
        <v>592</v>
      </c>
      <c r="B26" s="14" t="s">
        <v>586</v>
      </c>
      <c r="C26" s="12" t="s">
        <v>484</v>
      </c>
      <c r="D26" s="11">
        <v>6</v>
      </c>
      <c r="E26" s="15">
        <v>6</v>
      </c>
      <c r="F26" s="31">
        <v>5.5107837419107408</v>
      </c>
      <c r="G26" s="31">
        <v>5.51424181599495</v>
      </c>
      <c r="H26" s="15">
        <v>0.99764801109822399</v>
      </c>
      <c r="K26" s="22"/>
      <c r="L26" s="23"/>
      <c r="M26" s="22"/>
      <c r="N26" s="22"/>
    </row>
    <row r="27" spans="1:14">
      <c r="A27" s="6" t="s">
        <v>592</v>
      </c>
      <c r="B27" s="14" t="s">
        <v>586</v>
      </c>
      <c r="C27" s="19" t="s">
        <v>568</v>
      </c>
      <c r="D27" s="11">
        <v>6</v>
      </c>
      <c r="E27" s="15">
        <v>6</v>
      </c>
      <c r="F27" s="30">
        <v>4.64233384674341E-2</v>
      </c>
      <c r="G27" s="30">
        <v>0.15272310321726498</v>
      </c>
      <c r="H27" s="8">
        <v>0.363480978381647</v>
      </c>
      <c r="K27" s="22"/>
      <c r="L27" s="23"/>
      <c r="M27" s="22"/>
      <c r="N27" s="22"/>
    </row>
    <row r="28" spans="1:14">
      <c r="A28" s="6" t="s">
        <v>592</v>
      </c>
      <c r="B28" s="14" t="s">
        <v>586</v>
      </c>
      <c r="C28" s="12" t="s">
        <v>486</v>
      </c>
      <c r="D28" s="11">
        <v>6</v>
      </c>
      <c r="E28" s="15">
        <v>6</v>
      </c>
      <c r="F28" s="31">
        <v>5.2583288354640603</v>
      </c>
      <c r="G28" s="31">
        <v>2.03230664412412</v>
      </c>
      <c r="H28" s="15">
        <v>5.32040321734807E-2</v>
      </c>
      <c r="K28" s="22"/>
      <c r="L28" s="23"/>
      <c r="M28" s="22"/>
      <c r="N28" s="22"/>
    </row>
    <row r="29" spans="1:14">
      <c r="A29" s="6" t="s">
        <v>592</v>
      </c>
      <c r="B29" s="14" t="s">
        <v>586</v>
      </c>
      <c r="C29" s="19" t="s">
        <v>561</v>
      </c>
      <c r="D29" s="11">
        <v>6</v>
      </c>
      <c r="E29" s="15">
        <v>6</v>
      </c>
      <c r="F29" s="30">
        <v>11.7305890819556</v>
      </c>
      <c r="G29" s="30">
        <v>1.46544964890135</v>
      </c>
      <c r="H29" s="8">
        <v>1.7921893299533899E-2</v>
      </c>
      <c r="K29" s="22"/>
      <c r="L29" s="23"/>
      <c r="M29" s="22"/>
      <c r="N29" s="22"/>
    </row>
    <row r="30" spans="1:14">
      <c r="A30" s="6" t="s">
        <v>592</v>
      </c>
      <c r="B30" s="14" t="s">
        <v>587</v>
      </c>
      <c r="C30" s="19" t="s">
        <v>301</v>
      </c>
      <c r="D30" s="11">
        <v>6</v>
      </c>
      <c r="E30" s="15">
        <v>6</v>
      </c>
      <c r="F30" s="30">
        <v>0.47359251013582598</v>
      </c>
      <c r="G30" s="30">
        <v>0.84015476000408906</v>
      </c>
      <c r="H30" s="8">
        <v>2.3702269082175299E-2</v>
      </c>
      <c r="K30" s="22"/>
      <c r="L30" s="23"/>
      <c r="M30" s="22"/>
      <c r="N30" s="22"/>
    </row>
    <row r="31" spans="1:14">
      <c r="A31" s="6" t="s">
        <v>592</v>
      </c>
      <c r="B31" s="14" t="s">
        <v>587</v>
      </c>
      <c r="C31" s="19" t="s">
        <v>594</v>
      </c>
      <c r="D31" s="11">
        <v>6</v>
      </c>
      <c r="E31" s="15">
        <v>6</v>
      </c>
      <c r="F31" s="30">
        <v>4.1900515328057004E-2</v>
      </c>
      <c r="G31" s="30">
        <v>4.2993684850992503E-2</v>
      </c>
      <c r="H31" s="8">
        <v>0.94359272962612295</v>
      </c>
      <c r="K31" s="22"/>
      <c r="L31" s="23"/>
      <c r="M31" s="22"/>
      <c r="N31" s="22"/>
    </row>
    <row r="32" spans="1:14">
      <c r="A32" s="6" t="s">
        <v>592</v>
      </c>
      <c r="B32" s="14" t="s">
        <v>587</v>
      </c>
      <c r="C32" s="19" t="s">
        <v>571</v>
      </c>
      <c r="D32" s="11">
        <v>6</v>
      </c>
      <c r="E32" s="15">
        <v>6</v>
      </c>
      <c r="F32" s="30">
        <v>0.15701748152088202</v>
      </c>
      <c r="G32" s="30">
        <v>0.13008995995667499</v>
      </c>
      <c r="H32" s="8">
        <v>0.68397370361555998</v>
      </c>
      <c r="K32" s="22"/>
      <c r="L32" s="23"/>
      <c r="M32" s="22"/>
      <c r="N32" s="22"/>
    </row>
    <row r="33" spans="1:14">
      <c r="A33" s="6" t="s">
        <v>592</v>
      </c>
      <c r="B33" s="14" t="s">
        <v>588</v>
      </c>
      <c r="C33" s="19" t="s">
        <v>459</v>
      </c>
      <c r="D33" s="11">
        <v>6</v>
      </c>
      <c r="E33" s="15">
        <v>6</v>
      </c>
      <c r="F33" s="30">
        <v>0.36720912086413898</v>
      </c>
      <c r="G33" s="30">
        <v>0.10023533255931599</v>
      </c>
      <c r="H33" s="15">
        <v>2.2359481652157202E-3</v>
      </c>
      <c r="K33" s="22"/>
      <c r="L33" s="23"/>
      <c r="M33" s="22"/>
      <c r="N33" s="22"/>
    </row>
    <row r="34" spans="1:14">
      <c r="A34" s="6" t="s">
        <v>592</v>
      </c>
      <c r="B34" s="14" t="s">
        <v>588</v>
      </c>
      <c r="C34" s="17" t="s">
        <v>22</v>
      </c>
      <c r="D34" s="11">
        <v>6</v>
      </c>
      <c r="E34" s="15">
        <v>6</v>
      </c>
      <c r="F34" s="30">
        <v>2.9043254300876997</v>
      </c>
      <c r="G34" s="30">
        <v>2.18512743969338</v>
      </c>
      <c r="H34" s="15">
        <v>0.13041480370282699</v>
      </c>
      <c r="K34" s="22"/>
      <c r="L34" s="23"/>
      <c r="M34" s="22"/>
      <c r="N34" s="22"/>
    </row>
    <row r="35" spans="1:14">
      <c r="A35" s="6" t="s">
        <v>592</v>
      </c>
      <c r="B35" s="14" t="s">
        <v>588</v>
      </c>
      <c r="C35" s="19" t="s">
        <v>595</v>
      </c>
      <c r="D35" s="11">
        <v>6</v>
      </c>
      <c r="E35" s="15">
        <v>6</v>
      </c>
      <c r="F35" s="30">
        <v>46.4581291892151</v>
      </c>
      <c r="G35" s="30">
        <v>12.9113697456606</v>
      </c>
      <c r="H35" s="15">
        <v>1.2245987752323301E-2</v>
      </c>
      <c r="K35" s="22"/>
      <c r="L35" s="23"/>
      <c r="M35" s="22"/>
      <c r="N35" s="22"/>
    </row>
    <row r="36" spans="1:14">
      <c r="A36" s="6" t="s">
        <v>592</v>
      </c>
      <c r="B36" s="14" t="s">
        <v>588</v>
      </c>
      <c r="C36" s="17" t="s">
        <v>74</v>
      </c>
      <c r="D36" s="11">
        <v>6</v>
      </c>
      <c r="E36" s="15">
        <v>6</v>
      </c>
      <c r="F36" s="30">
        <v>0.68904530437172096</v>
      </c>
      <c r="G36" s="30">
        <v>0.7283862928487439</v>
      </c>
      <c r="H36" s="15">
        <v>0.72960017166723501</v>
      </c>
      <c r="K36" s="22"/>
      <c r="L36" s="23"/>
      <c r="M36" s="22"/>
      <c r="N36" s="22"/>
    </row>
    <row r="37" spans="1:14">
      <c r="A37" s="6" t="s">
        <v>592</v>
      </c>
      <c r="B37" s="14" t="s">
        <v>588</v>
      </c>
      <c r="C37" s="19" t="s">
        <v>462</v>
      </c>
      <c r="D37" s="11">
        <v>6</v>
      </c>
      <c r="E37" s="15">
        <v>6</v>
      </c>
      <c r="F37" s="30">
        <v>0.45390942985228899</v>
      </c>
      <c r="G37" s="30">
        <v>0.211862238646981</v>
      </c>
      <c r="H37" s="15">
        <v>2.7608024945473701E-2</v>
      </c>
      <c r="K37" s="22"/>
      <c r="L37" s="23"/>
      <c r="M37" s="22"/>
      <c r="N37" s="22"/>
    </row>
    <row r="38" spans="1:14">
      <c r="A38" s="6" t="s">
        <v>592</v>
      </c>
      <c r="B38" s="14" t="s">
        <v>588</v>
      </c>
      <c r="C38" s="19" t="s">
        <v>128</v>
      </c>
      <c r="D38" s="11">
        <v>6</v>
      </c>
      <c r="E38" s="15">
        <v>6</v>
      </c>
      <c r="F38" s="30">
        <v>12.082912434819001</v>
      </c>
      <c r="G38" s="30">
        <v>4.3313258204384102</v>
      </c>
      <c r="H38" s="15">
        <v>4.6934894467927799E-2</v>
      </c>
      <c r="K38" s="22"/>
      <c r="L38" s="23"/>
      <c r="M38" s="22"/>
      <c r="N38" s="22"/>
    </row>
    <row r="39" spans="1:14">
      <c r="A39" s="6" t="s">
        <v>592</v>
      </c>
      <c r="B39" s="14" t="s">
        <v>588</v>
      </c>
      <c r="C39" s="17" t="s">
        <v>97</v>
      </c>
      <c r="D39" s="11">
        <v>6</v>
      </c>
      <c r="E39" s="15">
        <v>6</v>
      </c>
      <c r="F39" s="30">
        <v>123.70767709029799</v>
      </c>
      <c r="G39" s="30">
        <v>23.547098755992501</v>
      </c>
      <c r="H39" s="15">
        <v>8.9363011061817203E-3</v>
      </c>
      <c r="K39" s="22"/>
      <c r="L39" s="23"/>
      <c r="M39" s="22"/>
      <c r="N39" s="22"/>
    </row>
    <row r="40" spans="1:14">
      <c r="A40" s="6" t="s">
        <v>592</v>
      </c>
      <c r="B40" s="14" t="s">
        <v>588</v>
      </c>
      <c r="C40" s="19" t="s">
        <v>157</v>
      </c>
      <c r="D40" s="11">
        <v>6</v>
      </c>
      <c r="E40" s="15">
        <v>6</v>
      </c>
      <c r="F40" s="30">
        <v>0.17329090957184001</v>
      </c>
      <c r="G40" s="30">
        <v>0.18451338638381701</v>
      </c>
      <c r="H40" s="15">
        <v>0.62286217517279596</v>
      </c>
      <c r="K40" s="22"/>
      <c r="L40" s="23"/>
      <c r="M40" s="22"/>
      <c r="N40" s="22"/>
    </row>
    <row r="41" spans="1:14">
      <c r="A41" s="6" t="s">
        <v>592</v>
      </c>
      <c r="B41" s="14" t="s">
        <v>588</v>
      </c>
      <c r="C41" s="17" t="s">
        <v>46</v>
      </c>
      <c r="D41" s="11">
        <v>6</v>
      </c>
      <c r="E41" s="15">
        <v>6</v>
      </c>
      <c r="F41" s="30">
        <v>0.73285891324784092</v>
      </c>
      <c r="G41" s="30">
        <v>0.75352273432701311</v>
      </c>
      <c r="H41" s="15">
        <v>0.87946526798832303</v>
      </c>
      <c r="K41" s="22"/>
      <c r="L41" s="23"/>
      <c r="M41" s="22"/>
      <c r="N41" s="22"/>
    </row>
    <row r="42" spans="1:14">
      <c r="A42" s="6" t="s">
        <v>592</v>
      </c>
      <c r="B42" s="14" t="s">
        <v>588</v>
      </c>
      <c r="C42" s="17" t="s">
        <v>444</v>
      </c>
      <c r="D42" s="11">
        <v>6</v>
      </c>
      <c r="E42" s="15">
        <v>6</v>
      </c>
      <c r="F42" s="30">
        <v>0.143280884805982</v>
      </c>
      <c r="G42" s="30">
        <v>8.622971888991289E-2</v>
      </c>
      <c r="H42" s="15">
        <v>4.3939598312897801E-2</v>
      </c>
      <c r="K42" s="22"/>
      <c r="L42" s="23"/>
      <c r="M42" s="22"/>
      <c r="N42" s="22"/>
    </row>
    <row r="43" spans="1:14">
      <c r="A43" s="6" t="s">
        <v>592</v>
      </c>
      <c r="B43" s="14" t="s">
        <v>588</v>
      </c>
      <c r="C43" s="17" t="s">
        <v>84</v>
      </c>
      <c r="D43" s="11">
        <v>6</v>
      </c>
      <c r="E43" s="15">
        <v>6</v>
      </c>
      <c r="F43" s="30">
        <v>0.23521452790654299</v>
      </c>
      <c r="G43" s="30">
        <v>0.15697890637391798</v>
      </c>
      <c r="H43" s="15">
        <v>0.139362779504388</v>
      </c>
      <c r="K43" s="22"/>
      <c r="L43" s="23"/>
      <c r="M43" s="22"/>
      <c r="N43" s="22"/>
    </row>
    <row r="44" spans="1:14">
      <c r="A44" s="6" t="s">
        <v>592</v>
      </c>
      <c r="B44" s="14" t="s">
        <v>588</v>
      </c>
      <c r="C44" s="17" t="s">
        <v>31</v>
      </c>
      <c r="D44" s="11">
        <v>6</v>
      </c>
      <c r="E44" s="15">
        <v>6</v>
      </c>
      <c r="F44" s="30">
        <v>159.07507110091601</v>
      </c>
      <c r="G44" s="30">
        <v>22.0766577875976</v>
      </c>
      <c r="H44" s="15">
        <v>5.1314133923293197E-3</v>
      </c>
      <c r="K44" s="22"/>
      <c r="L44" s="24"/>
      <c r="M44" s="22"/>
      <c r="N44" s="22"/>
    </row>
    <row r="45" spans="1:14">
      <c r="A45" s="6" t="s">
        <v>592</v>
      </c>
      <c r="B45" s="14" t="s">
        <v>588</v>
      </c>
      <c r="C45" s="17" t="s">
        <v>60</v>
      </c>
      <c r="D45" s="11">
        <v>6</v>
      </c>
      <c r="E45" s="15">
        <v>6</v>
      </c>
      <c r="F45" s="30">
        <v>0.10319972548857301</v>
      </c>
      <c r="G45" s="30">
        <v>9.7185517774040608E-2</v>
      </c>
      <c r="H45" s="15">
        <v>0.68670838305883497</v>
      </c>
      <c r="K45" s="22"/>
      <c r="L45" s="24"/>
      <c r="M45" s="22"/>
      <c r="N45" s="22"/>
    </row>
    <row r="46" spans="1:14">
      <c r="A46" s="6" t="s">
        <v>592</v>
      </c>
      <c r="B46" s="14" t="s">
        <v>588</v>
      </c>
      <c r="C46" s="17" t="s">
        <v>66</v>
      </c>
      <c r="D46" s="11">
        <v>6</v>
      </c>
      <c r="E46" s="15">
        <v>6</v>
      </c>
      <c r="F46" s="30">
        <v>222.27238627360799</v>
      </c>
      <c r="G46" s="30">
        <v>31.151756462477298</v>
      </c>
      <c r="H46" s="15">
        <v>8.15356924298433E-3</v>
      </c>
      <c r="K46" s="22"/>
      <c r="L46" s="24"/>
      <c r="M46" s="22"/>
      <c r="N46" s="22"/>
    </row>
    <row r="47" spans="1:14">
      <c r="A47" s="6" t="s">
        <v>592</v>
      </c>
      <c r="B47" s="14" t="s">
        <v>588</v>
      </c>
      <c r="C47" s="17" t="s">
        <v>452</v>
      </c>
      <c r="D47" s="11">
        <v>6</v>
      </c>
      <c r="E47" s="15">
        <v>6</v>
      </c>
      <c r="F47" s="30">
        <v>0.84707421348374001</v>
      </c>
      <c r="G47" s="30">
        <v>0.55995802912330406</v>
      </c>
      <c r="H47" s="15">
        <v>0.16899272497228701</v>
      </c>
      <c r="K47" s="22"/>
      <c r="L47" s="24"/>
      <c r="M47" s="22"/>
      <c r="N47" s="22"/>
    </row>
    <row r="48" spans="1:14">
      <c r="A48" s="6" t="s">
        <v>592</v>
      </c>
      <c r="B48" s="14" t="s">
        <v>588</v>
      </c>
      <c r="C48" s="19" t="s">
        <v>103</v>
      </c>
      <c r="D48" s="11">
        <v>6</v>
      </c>
      <c r="E48" s="15">
        <v>6</v>
      </c>
      <c r="F48" s="30">
        <v>3.6062557538478499</v>
      </c>
      <c r="G48" s="30">
        <v>1.3729696510325</v>
      </c>
      <c r="H48" s="15">
        <v>2.4488261349975299E-2</v>
      </c>
      <c r="K48" s="22"/>
      <c r="L48" s="24"/>
      <c r="M48" s="22"/>
      <c r="N48" s="22"/>
    </row>
    <row r="49" spans="1:14">
      <c r="A49" s="6" t="s">
        <v>592</v>
      </c>
      <c r="B49" s="14" t="s">
        <v>588</v>
      </c>
      <c r="C49" s="17" t="s">
        <v>445</v>
      </c>
      <c r="D49" s="11">
        <v>6</v>
      </c>
      <c r="E49" s="15">
        <v>6</v>
      </c>
      <c r="F49" s="30">
        <v>9.5782753343891788E-2</v>
      </c>
      <c r="G49" s="30">
        <v>0.14295910389706301</v>
      </c>
      <c r="H49" s="15">
        <v>4.6450893539667103E-2</v>
      </c>
      <c r="K49" s="22"/>
      <c r="L49" s="24"/>
      <c r="M49" s="22"/>
      <c r="N49" s="22"/>
    </row>
    <row r="50" spans="1:14">
      <c r="A50" s="6" t="s">
        <v>592</v>
      </c>
      <c r="B50" s="14" t="s">
        <v>588</v>
      </c>
      <c r="C50" s="17" t="s">
        <v>69</v>
      </c>
      <c r="D50" s="11">
        <v>6</v>
      </c>
      <c r="E50" s="15">
        <v>6</v>
      </c>
      <c r="F50" s="30">
        <v>1.5360211423990902</v>
      </c>
      <c r="G50" s="30">
        <v>0.6505450042675559</v>
      </c>
      <c r="H50" s="15">
        <v>3.1895050223844597E-2</v>
      </c>
      <c r="K50" s="22"/>
      <c r="L50" s="24"/>
      <c r="M50" s="22"/>
      <c r="N50" s="22"/>
    </row>
    <row r="51" spans="1:14">
      <c r="A51" s="6" t="s">
        <v>592</v>
      </c>
      <c r="B51" s="14" t="s">
        <v>588</v>
      </c>
      <c r="C51" s="19" t="s">
        <v>456</v>
      </c>
      <c r="D51" s="11">
        <v>6</v>
      </c>
      <c r="E51" s="15">
        <v>6</v>
      </c>
      <c r="F51" s="30">
        <v>0.208194073573503</v>
      </c>
      <c r="G51" s="30">
        <v>9.4719388219232509E-2</v>
      </c>
      <c r="H51" s="15">
        <v>8.8169903840554995E-2</v>
      </c>
      <c r="K51" s="22"/>
      <c r="L51" s="24"/>
      <c r="M51" s="22"/>
      <c r="N51" s="22"/>
    </row>
    <row r="52" spans="1:14">
      <c r="A52" s="6" t="s">
        <v>592</v>
      </c>
      <c r="B52" s="14" t="s">
        <v>588</v>
      </c>
      <c r="C52" s="19" t="s">
        <v>522</v>
      </c>
      <c r="D52" s="11">
        <v>6</v>
      </c>
      <c r="E52" s="15">
        <v>6</v>
      </c>
      <c r="F52" s="30">
        <v>0.16929444278039901</v>
      </c>
      <c r="G52" s="30">
        <v>6.5706161813695096E-2</v>
      </c>
      <c r="H52" s="8">
        <v>5.8580790611965005E-4</v>
      </c>
      <c r="K52" s="22"/>
      <c r="L52" s="24"/>
      <c r="M52" s="22"/>
      <c r="N52" s="22"/>
    </row>
    <row r="53" spans="1:14">
      <c r="A53" s="6" t="s">
        <v>592</v>
      </c>
      <c r="B53" s="14" t="s">
        <v>588</v>
      </c>
      <c r="C53" s="19" t="s">
        <v>504</v>
      </c>
      <c r="D53" s="11">
        <v>6</v>
      </c>
      <c r="E53" s="15">
        <v>6</v>
      </c>
      <c r="F53" s="30">
        <v>3.202445780498</v>
      </c>
      <c r="G53" s="30">
        <v>2.4899364124619998</v>
      </c>
      <c r="H53" s="8">
        <v>0.24868678212763501</v>
      </c>
      <c r="K53" s="22"/>
      <c r="L53" s="24"/>
      <c r="M53" s="22"/>
      <c r="N53" s="22"/>
    </row>
    <row r="54" spans="1:14">
      <c r="A54" s="6" t="s">
        <v>592</v>
      </c>
      <c r="B54" s="14" t="s">
        <v>588</v>
      </c>
      <c r="C54" s="19" t="s">
        <v>110</v>
      </c>
      <c r="D54" s="11">
        <v>6</v>
      </c>
      <c r="E54" s="15">
        <v>6</v>
      </c>
      <c r="F54" s="30">
        <v>12.534332694069001</v>
      </c>
      <c r="G54" s="30">
        <v>5.6491131478571299</v>
      </c>
      <c r="H54" s="15">
        <v>3.8656218330771097E-2</v>
      </c>
      <c r="K54" s="22"/>
      <c r="L54" s="24"/>
      <c r="M54" s="22"/>
      <c r="N54" s="22"/>
    </row>
    <row r="55" spans="1:14">
      <c r="A55" s="6" t="s">
        <v>592</v>
      </c>
      <c r="B55" s="14" t="s">
        <v>588</v>
      </c>
      <c r="C55" s="17" t="s">
        <v>13</v>
      </c>
      <c r="D55" s="11">
        <v>6</v>
      </c>
      <c r="E55" s="15">
        <v>6</v>
      </c>
      <c r="F55" s="30">
        <v>11.377988031751899</v>
      </c>
      <c r="G55" s="30">
        <v>2.2861854455303803</v>
      </c>
      <c r="H55" s="15">
        <v>9.8981156465793099E-3</v>
      </c>
      <c r="K55" s="22"/>
      <c r="L55" s="10"/>
      <c r="M55" s="22"/>
      <c r="N55" s="22"/>
    </row>
    <row r="56" spans="1:14">
      <c r="A56" s="6" t="s">
        <v>592</v>
      </c>
      <c r="B56" s="14" t="s">
        <v>588</v>
      </c>
      <c r="C56" s="19" t="s">
        <v>116</v>
      </c>
      <c r="D56" s="11">
        <v>6</v>
      </c>
      <c r="E56" s="15">
        <v>6</v>
      </c>
      <c r="F56" s="30">
        <v>0.59990569402739902</v>
      </c>
      <c r="G56" s="30">
        <v>0.24629180131326298</v>
      </c>
      <c r="H56" s="15">
        <v>2.4807341329989002E-2</v>
      </c>
      <c r="K56" s="22"/>
      <c r="L56" s="10"/>
      <c r="M56" s="22"/>
      <c r="N56" s="22"/>
    </row>
    <row r="57" spans="1:14">
      <c r="A57" s="6" t="s">
        <v>592</v>
      </c>
      <c r="B57" s="14" t="s">
        <v>588</v>
      </c>
      <c r="C57" s="17" t="s">
        <v>450</v>
      </c>
      <c r="D57" s="11">
        <v>6</v>
      </c>
      <c r="E57" s="15">
        <v>6</v>
      </c>
      <c r="F57" s="30">
        <v>0.56493365959361008</v>
      </c>
      <c r="G57" s="30">
        <v>0.27516124837596401</v>
      </c>
      <c r="H57" s="15">
        <v>5.3217106643907497E-2</v>
      </c>
      <c r="K57" s="22"/>
      <c r="L57" s="10"/>
      <c r="M57" s="22"/>
      <c r="N57" s="22"/>
    </row>
    <row r="58" spans="1:14">
      <c r="A58" s="6" t="s">
        <v>592</v>
      </c>
      <c r="B58" s="14" t="s">
        <v>588</v>
      </c>
      <c r="C58" s="19" t="s">
        <v>509</v>
      </c>
      <c r="D58" s="11">
        <v>6</v>
      </c>
      <c r="E58" s="15">
        <v>6</v>
      </c>
      <c r="F58" s="30">
        <v>0.15324391200000098</v>
      </c>
      <c r="G58" s="30">
        <v>0.33115432010269696</v>
      </c>
      <c r="H58" s="8">
        <v>6.8663745689953104E-6</v>
      </c>
      <c r="K58" s="22"/>
      <c r="L58" s="10"/>
      <c r="M58" s="22"/>
      <c r="N58" s="22"/>
    </row>
    <row r="59" spans="1:14">
      <c r="A59" s="6" t="s">
        <v>592</v>
      </c>
      <c r="B59" s="14" t="s">
        <v>588</v>
      </c>
      <c r="C59" s="17" t="s">
        <v>91</v>
      </c>
      <c r="D59" s="11">
        <v>6</v>
      </c>
      <c r="E59" s="15">
        <v>6</v>
      </c>
      <c r="F59" s="30">
        <v>164.07165145279902</v>
      </c>
      <c r="G59" s="30">
        <v>51.112908227351902</v>
      </c>
      <c r="H59" s="15">
        <v>1.5687577611258399E-2</v>
      </c>
      <c r="K59" s="22"/>
      <c r="L59" s="23"/>
      <c r="M59" s="22"/>
      <c r="N59" s="22"/>
    </row>
    <row r="60" spans="1:14">
      <c r="A60" s="6" t="s">
        <v>592</v>
      </c>
      <c r="B60" s="14" t="s">
        <v>588</v>
      </c>
      <c r="C60" s="19" t="s">
        <v>460</v>
      </c>
      <c r="D60" s="11">
        <v>6</v>
      </c>
      <c r="E60" s="15">
        <v>6</v>
      </c>
      <c r="F60" s="30">
        <v>0.22707373910652201</v>
      </c>
      <c r="G60" s="30">
        <v>4.2769627756270898E-2</v>
      </c>
      <c r="H60" s="15">
        <v>2.5539434010491999E-2</v>
      </c>
      <c r="K60" s="22"/>
      <c r="L60" s="23"/>
      <c r="M60" s="22"/>
      <c r="N60" s="22"/>
    </row>
    <row r="61" spans="1:14">
      <c r="A61" s="6" t="s">
        <v>592</v>
      </c>
      <c r="B61" s="14" t="s">
        <v>588</v>
      </c>
      <c r="C61" s="19" t="s">
        <v>498</v>
      </c>
      <c r="D61" s="11">
        <v>6</v>
      </c>
      <c r="E61" s="15">
        <v>6</v>
      </c>
      <c r="F61" s="30">
        <v>2.5140902130275401E-2</v>
      </c>
      <c r="G61" s="30">
        <v>6.8454193364471505E-2</v>
      </c>
      <c r="H61" s="8">
        <v>3.31032102900637E-4</v>
      </c>
      <c r="K61" s="22"/>
      <c r="L61" s="23"/>
      <c r="M61" s="22"/>
      <c r="N61" s="22"/>
    </row>
    <row r="62" spans="1:14">
      <c r="A62" s="6" t="s">
        <v>592</v>
      </c>
      <c r="B62" s="14" t="s">
        <v>588</v>
      </c>
      <c r="C62" s="17" t="s">
        <v>446</v>
      </c>
      <c r="D62" s="11">
        <v>6</v>
      </c>
      <c r="E62" s="15">
        <v>6</v>
      </c>
      <c r="F62" s="30">
        <v>0.53732738380932699</v>
      </c>
      <c r="G62" s="30">
        <v>0.31391451102748996</v>
      </c>
      <c r="H62" s="15">
        <v>7.9502366852984396E-2</v>
      </c>
      <c r="K62" s="22"/>
      <c r="L62" s="23"/>
      <c r="M62" s="22"/>
      <c r="N62" s="22"/>
    </row>
    <row r="63" spans="1:14">
      <c r="A63" s="6" t="s">
        <v>592</v>
      </c>
      <c r="B63" s="14" t="s">
        <v>588</v>
      </c>
      <c r="C63" s="19" t="s">
        <v>457</v>
      </c>
      <c r="D63" s="11">
        <v>6</v>
      </c>
      <c r="E63" s="15">
        <v>6</v>
      </c>
      <c r="F63" s="30">
        <v>3.8646712189376299E-2</v>
      </c>
      <c r="G63" s="30">
        <v>7.2889154429675196E-2</v>
      </c>
      <c r="H63" s="15">
        <v>0.40434010884662402</v>
      </c>
      <c r="K63" s="22"/>
      <c r="L63" s="23"/>
      <c r="M63" s="22"/>
      <c r="N63" s="22"/>
    </row>
    <row r="64" spans="1:14">
      <c r="A64" s="6" t="s">
        <v>592</v>
      </c>
      <c r="B64" s="14" t="s">
        <v>588</v>
      </c>
      <c r="C64" s="17" t="s">
        <v>447</v>
      </c>
      <c r="D64" s="11">
        <v>6</v>
      </c>
      <c r="E64" s="15">
        <v>6</v>
      </c>
      <c r="F64" s="30">
        <v>0.48531007570146995</v>
      </c>
      <c r="G64" s="30">
        <v>0.216841888445508</v>
      </c>
      <c r="H64" s="15">
        <v>6.59360429723191E-2</v>
      </c>
      <c r="K64" s="22"/>
      <c r="L64" s="23"/>
      <c r="M64" s="22"/>
      <c r="N64" s="22"/>
    </row>
    <row r="65" spans="1:14">
      <c r="A65" s="6" t="s">
        <v>592</v>
      </c>
      <c r="B65" s="14" t="s">
        <v>588</v>
      </c>
      <c r="C65" s="19" t="s">
        <v>529</v>
      </c>
      <c r="D65" s="11">
        <v>6</v>
      </c>
      <c r="E65" s="15">
        <v>6</v>
      </c>
      <c r="F65" s="30">
        <v>5.4575258047142902E-2</v>
      </c>
      <c r="G65" s="30">
        <v>7.0397543855879402E-2</v>
      </c>
      <c r="H65" s="8">
        <v>0.375821724363267</v>
      </c>
      <c r="K65" s="22"/>
      <c r="L65" s="23"/>
      <c r="M65" s="22"/>
      <c r="N65" s="22"/>
    </row>
    <row r="66" spans="1:14">
      <c r="A66" s="6" t="s">
        <v>592</v>
      </c>
      <c r="B66" s="14" t="s">
        <v>588</v>
      </c>
      <c r="C66" s="19" t="s">
        <v>388</v>
      </c>
      <c r="D66" s="11">
        <v>6</v>
      </c>
      <c r="E66" s="15">
        <v>6</v>
      </c>
      <c r="F66" s="30">
        <v>12.148353661000199</v>
      </c>
      <c r="G66" s="30">
        <v>8.9853664847433201</v>
      </c>
      <c r="H66" s="8">
        <v>3.8090432276326303E-2</v>
      </c>
      <c r="K66" s="22"/>
      <c r="L66" s="23"/>
      <c r="M66" s="22"/>
      <c r="N66" s="22"/>
    </row>
    <row r="67" spans="1:14">
      <c r="A67" s="6" t="s">
        <v>592</v>
      </c>
      <c r="B67" s="14" t="s">
        <v>588</v>
      </c>
      <c r="C67" s="19" t="s">
        <v>397</v>
      </c>
      <c r="D67" s="11">
        <v>6</v>
      </c>
      <c r="E67" s="15">
        <v>6</v>
      </c>
      <c r="F67" s="30">
        <v>28.001078340025298</v>
      </c>
      <c r="G67" s="30">
        <v>20.018980692520003</v>
      </c>
      <c r="H67" s="8">
        <v>2.1979191682641699E-2</v>
      </c>
      <c r="K67" s="22"/>
      <c r="L67" s="23"/>
      <c r="M67" s="22"/>
      <c r="N67" s="22"/>
    </row>
    <row r="68" spans="1:14">
      <c r="A68" s="6" t="s">
        <v>592</v>
      </c>
      <c r="B68" s="14" t="s">
        <v>588</v>
      </c>
      <c r="C68" s="19" t="s">
        <v>160</v>
      </c>
      <c r="D68" s="11">
        <v>6</v>
      </c>
      <c r="E68" s="15">
        <v>6</v>
      </c>
      <c r="F68" s="30">
        <v>0.28230751436378299</v>
      </c>
      <c r="G68" s="30">
        <v>0.19491057867051201</v>
      </c>
      <c r="H68" s="15">
        <v>3.5975652719417502E-2</v>
      </c>
      <c r="K68" s="22"/>
      <c r="L68" s="23"/>
      <c r="M68" s="22"/>
      <c r="N68" s="22"/>
    </row>
    <row r="69" spans="1:14">
      <c r="A69" s="6" t="s">
        <v>592</v>
      </c>
      <c r="B69" s="14" t="s">
        <v>588</v>
      </c>
      <c r="C69" s="19" t="s">
        <v>243</v>
      </c>
      <c r="D69" s="11">
        <v>6</v>
      </c>
      <c r="E69" s="15">
        <v>6</v>
      </c>
      <c r="F69" s="30">
        <v>1.73291285018914</v>
      </c>
      <c r="G69" s="30">
        <v>3.1228663825652796</v>
      </c>
      <c r="H69" s="8">
        <v>1.3497272234482801E-3</v>
      </c>
      <c r="K69" s="22"/>
      <c r="L69" s="23"/>
      <c r="M69" s="22"/>
      <c r="N69" s="22"/>
    </row>
    <row r="70" spans="1:14">
      <c r="A70" s="6" t="s">
        <v>592</v>
      </c>
      <c r="B70" s="14" t="s">
        <v>588</v>
      </c>
      <c r="C70" s="19" t="s">
        <v>502</v>
      </c>
      <c r="D70" s="11">
        <v>6</v>
      </c>
      <c r="E70" s="15">
        <v>6</v>
      </c>
      <c r="F70" s="30">
        <v>0.191798749545987</v>
      </c>
      <c r="G70" s="30">
        <v>0.71244544516129593</v>
      </c>
      <c r="H70" s="8">
        <v>1.64378590283727E-6</v>
      </c>
      <c r="K70" s="22"/>
      <c r="L70" s="23"/>
      <c r="M70" s="22"/>
      <c r="N70" s="22"/>
    </row>
    <row r="71" spans="1:14">
      <c r="A71" s="6" t="s">
        <v>592</v>
      </c>
      <c r="B71" s="14" t="s">
        <v>588</v>
      </c>
      <c r="C71" s="19" t="s">
        <v>335</v>
      </c>
      <c r="D71" s="11">
        <v>6</v>
      </c>
      <c r="E71" s="15">
        <v>6</v>
      </c>
      <c r="F71" s="30">
        <v>8.02426601019363E-2</v>
      </c>
      <c r="G71" s="30">
        <v>7.0570382371673901E-2</v>
      </c>
      <c r="H71" s="8">
        <v>0.43807035155270302</v>
      </c>
      <c r="K71" s="22"/>
      <c r="L71" s="23"/>
      <c r="M71" s="22"/>
      <c r="N71" s="22"/>
    </row>
    <row r="72" spans="1:14">
      <c r="A72" s="6" t="s">
        <v>592</v>
      </c>
      <c r="B72" s="14" t="s">
        <v>588</v>
      </c>
      <c r="C72" s="19" t="s">
        <v>183</v>
      </c>
      <c r="D72" s="11">
        <v>6</v>
      </c>
      <c r="E72" s="15">
        <v>6</v>
      </c>
      <c r="F72" s="30">
        <v>1.2277449619535499</v>
      </c>
      <c r="G72" s="30">
        <v>0.47666530387030398</v>
      </c>
      <c r="H72" s="15">
        <v>7.6307656848017798E-3</v>
      </c>
      <c r="K72" s="22"/>
      <c r="L72" s="23"/>
      <c r="M72" s="22"/>
      <c r="N72" s="22"/>
    </row>
    <row r="73" spans="1:14">
      <c r="A73" s="6" t="s">
        <v>592</v>
      </c>
      <c r="B73" s="14" t="s">
        <v>588</v>
      </c>
      <c r="C73" s="19" t="s">
        <v>527</v>
      </c>
      <c r="D73" s="11">
        <v>6</v>
      </c>
      <c r="E73" s="15">
        <v>6</v>
      </c>
      <c r="F73" s="30">
        <v>3.5455845815433901E-2</v>
      </c>
      <c r="G73" s="30">
        <v>8.2395008718579008E-2</v>
      </c>
      <c r="H73" s="8">
        <v>7.4283353647673002E-5</v>
      </c>
      <c r="K73" s="22"/>
      <c r="L73" s="23"/>
      <c r="M73" s="22"/>
      <c r="N73" s="22"/>
    </row>
    <row r="74" spans="1:14">
      <c r="A74" s="6" t="s">
        <v>592</v>
      </c>
      <c r="B74" s="14" t="s">
        <v>588</v>
      </c>
      <c r="C74" s="19" t="s">
        <v>503</v>
      </c>
      <c r="D74" s="11">
        <v>6</v>
      </c>
      <c r="E74" s="15">
        <v>6</v>
      </c>
      <c r="F74" s="30">
        <v>0.137241470823601</v>
      </c>
      <c r="G74" s="30">
        <v>0.47865980807791503</v>
      </c>
      <c r="H74" s="8">
        <v>9.4756003108430694E-5</v>
      </c>
      <c r="K74" s="22"/>
      <c r="L74" s="23"/>
      <c r="M74" s="22"/>
      <c r="N74" s="22"/>
    </row>
    <row r="75" spans="1:14">
      <c r="A75" s="6" t="s">
        <v>592</v>
      </c>
      <c r="B75" s="14" t="s">
        <v>588</v>
      </c>
      <c r="C75" s="19" t="s">
        <v>327</v>
      </c>
      <c r="D75" s="11">
        <v>6</v>
      </c>
      <c r="E75" s="15">
        <v>6</v>
      </c>
      <c r="F75" s="30">
        <v>0.542839916034352</v>
      </c>
      <c r="G75" s="30">
        <v>0.59368611308715702</v>
      </c>
      <c r="H75" s="8">
        <v>0.45744952010433199</v>
      </c>
      <c r="K75" s="22"/>
      <c r="L75" s="23"/>
      <c r="M75" s="22"/>
      <c r="N75" s="22"/>
    </row>
    <row r="76" spans="1:14">
      <c r="A76" s="6" t="s">
        <v>592</v>
      </c>
      <c r="B76" s="14" t="s">
        <v>588</v>
      </c>
      <c r="C76" s="19" t="s">
        <v>525</v>
      </c>
      <c r="D76" s="11">
        <v>6</v>
      </c>
      <c r="E76" s="15">
        <v>6</v>
      </c>
      <c r="F76" s="30">
        <v>0.18401844276214102</v>
      </c>
      <c r="G76" s="30">
        <v>0.29021846272551</v>
      </c>
      <c r="H76" s="8">
        <v>1.66354378176703E-3</v>
      </c>
      <c r="K76" s="22"/>
      <c r="L76" s="23"/>
      <c r="M76" s="22"/>
      <c r="N76" s="22"/>
    </row>
    <row r="77" spans="1:14">
      <c r="A77" s="6" t="s">
        <v>592</v>
      </c>
      <c r="B77" s="14" t="s">
        <v>588</v>
      </c>
      <c r="C77" s="17" t="s">
        <v>443</v>
      </c>
      <c r="D77" s="11">
        <v>6</v>
      </c>
      <c r="E77" s="15">
        <v>6</v>
      </c>
      <c r="F77" s="30">
        <v>0.17435648842894599</v>
      </c>
      <c r="G77" s="30">
        <v>0.16569943917694399</v>
      </c>
      <c r="H77" s="15">
        <v>0.79763177489551695</v>
      </c>
      <c r="K77" s="22"/>
      <c r="L77" s="23"/>
      <c r="M77" s="22"/>
      <c r="N77" s="22"/>
    </row>
    <row r="78" spans="1:14">
      <c r="A78" s="6" t="s">
        <v>592</v>
      </c>
      <c r="B78" s="14" t="s">
        <v>588</v>
      </c>
      <c r="C78" s="19" t="s">
        <v>507</v>
      </c>
      <c r="D78" s="11">
        <v>6</v>
      </c>
      <c r="E78" s="15">
        <v>6</v>
      </c>
      <c r="F78" s="30">
        <v>0.89263345430764496</v>
      </c>
      <c r="G78" s="30">
        <v>1.12318417698494</v>
      </c>
      <c r="H78" s="8">
        <v>0.107840726365915</v>
      </c>
      <c r="K78" s="22"/>
      <c r="L78" s="23"/>
      <c r="M78" s="22"/>
      <c r="N78" s="22"/>
    </row>
    <row r="79" spans="1:14">
      <c r="A79" s="6" t="s">
        <v>592</v>
      </c>
      <c r="B79" s="14" t="s">
        <v>588</v>
      </c>
      <c r="C79" s="19" t="s">
        <v>341</v>
      </c>
      <c r="D79" s="11">
        <v>6</v>
      </c>
      <c r="E79" s="15">
        <v>6</v>
      </c>
      <c r="F79" s="30">
        <v>2.0236126489104902</v>
      </c>
      <c r="G79" s="30">
        <v>4.3356428129758005</v>
      </c>
      <c r="H79" s="8">
        <v>2.7116853444408801E-4</v>
      </c>
      <c r="K79" s="22"/>
      <c r="L79" s="23"/>
      <c r="M79" s="22"/>
      <c r="N79" s="22"/>
    </row>
    <row r="80" spans="1:14">
      <c r="A80" s="6" t="s">
        <v>592</v>
      </c>
      <c r="B80" s="14" t="s">
        <v>588</v>
      </c>
      <c r="C80" s="19" t="s">
        <v>400</v>
      </c>
      <c r="D80" s="11">
        <v>6</v>
      </c>
      <c r="E80" s="15">
        <v>6</v>
      </c>
      <c r="F80" s="30">
        <v>20.850785324282402</v>
      </c>
      <c r="G80" s="30">
        <v>14.6981323133583</v>
      </c>
      <c r="H80" s="8">
        <v>5.6605303022142497E-3</v>
      </c>
      <c r="K80" s="22"/>
      <c r="L80" s="23"/>
      <c r="M80" s="22"/>
      <c r="N80" s="22"/>
    </row>
    <row r="81" spans="1:14">
      <c r="A81" s="6" t="s">
        <v>592</v>
      </c>
      <c r="B81" s="14" t="s">
        <v>588</v>
      </c>
      <c r="C81" s="19" t="s">
        <v>453</v>
      </c>
      <c r="D81" s="11">
        <v>6</v>
      </c>
      <c r="E81" s="15">
        <v>6</v>
      </c>
      <c r="F81" s="30">
        <v>0.38095453131956897</v>
      </c>
      <c r="G81" s="30">
        <v>0.143335886925784</v>
      </c>
      <c r="H81" s="15">
        <v>7.4518016930034299E-3</v>
      </c>
      <c r="K81" s="22"/>
      <c r="L81" s="23"/>
      <c r="M81" s="22"/>
      <c r="N81" s="22"/>
    </row>
    <row r="82" spans="1:14">
      <c r="A82" s="6" t="s">
        <v>592</v>
      </c>
      <c r="B82" s="14" t="s">
        <v>588</v>
      </c>
      <c r="C82" s="19" t="s">
        <v>100</v>
      </c>
      <c r="D82" s="11">
        <v>6</v>
      </c>
      <c r="E82" s="15">
        <v>6</v>
      </c>
      <c r="F82" s="30">
        <v>7.0473073958055803</v>
      </c>
      <c r="G82" s="30">
        <v>2.1354712501083801</v>
      </c>
      <c r="H82" s="15">
        <v>1.9500791034534899E-2</v>
      </c>
      <c r="K82" s="22"/>
      <c r="L82" s="23"/>
      <c r="M82" s="22"/>
      <c r="N82" s="22"/>
    </row>
    <row r="83" spans="1:14">
      <c r="A83" s="6" t="s">
        <v>592</v>
      </c>
      <c r="B83" s="14" t="s">
        <v>588</v>
      </c>
      <c r="C83" s="19" t="s">
        <v>455</v>
      </c>
      <c r="D83" s="11">
        <v>6</v>
      </c>
      <c r="E83" s="15">
        <v>6</v>
      </c>
      <c r="F83" s="30">
        <v>0.49508655130342399</v>
      </c>
      <c r="G83" s="30">
        <v>0.27558263378322201</v>
      </c>
      <c r="H83" s="15">
        <v>5.2688119312519197E-2</v>
      </c>
      <c r="K83" s="22"/>
      <c r="L83" s="23"/>
      <c r="M83" s="22"/>
      <c r="N83" s="22"/>
    </row>
    <row r="84" spans="1:14">
      <c r="A84" s="6" t="s">
        <v>592</v>
      </c>
      <c r="B84" s="14" t="s">
        <v>588</v>
      </c>
      <c r="C84" s="17" t="s">
        <v>25</v>
      </c>
      <c r="D84" s="11">
        <v>6</v>
      </c>
      <c r="E84" s="15">
        <v>6</v>
      </c>
      <c r="F84" s="30">
        <v>0.46566448179599795</v>
      </c>
      <c r="G84" s="30">
        <v>0.12321496390020799</v>
      </c>
      <c r="H84" s="15">
        <v>1.1699576345287699E-2</v>
      </c>
      <c r="K84" s="22"/>
      <c r="L84" s="23"/>
      <c r="M84" s="22"/>
      <c r="N84" s="22"/>
    </row>
    <row r="85" spans="1:14">
      <c r="A85" s="6" t="s">
        <v>592</v>
      </c>
      <c r="B85" s="14" t="s">
        <v>588</v>
      </c>
      <c r="C85" s="19" t="s">
        <v>373</v>
      </c>
      <c r="D85" s="11">
        <v>6</v>
      </c>
      <c r="E85" s="15">
        <v>6</v>
      </c>
      <c r="F85" s="30">
        <v>0.25126431213747097</v>
      </c>
      <c r="G85" s="30">
        <v>0.20984905669673701</v>
      </c>
      <c r="H85" s="8">
        <v>0.666598835521797</v>
      </c>
      <c r="K85" s="22"/>
      <c r="L85" s="23"/>
      <c r="M85" s="22"/>
      <c r="N85" s="22"/>
    </row>
    <row r="86" spans="1:14">
      <c r="A86" s="6" t="s">
        <v>592</v>
      </c>
      <c r="B86" s="14" t="s">
        <v>588</v>
      </c>
      <c r="C86" s="19" t="s">
        <v>513</v>
      </c>
      <c r="D86" s="11">
        <v>6</v>
      </c>
      <c r="E86" s="15">
        <v>6</v>
      </c>
      <c r="F86" s="30">
        <v>0.97740048380251898</v>
      </c>
      <c r="G86" s="30">
        <v>1.39676577827424</v>
      </c>
      <c r="H86" s="8">
        <v>1.1026864864612899E-2</v>
      </c>
      <c r="K86" s="22"/>
      <c r="L86" s="23"/>
      <c r="M86" s="22"/>
      <c r="N86" s="22"/>
    </row>
    <row r="87" spans="1:14">
      <c r="A87" s="6" t="s">
        <v>592</v>
      </c>
      <c r="B87" s="14" t="s">
        <v>588</v>
      </c>
      <c r="C87" s="19" t="s">
        <v>505</v>
      </c>
      <c r="D87" s="11">
        <v>6</v>
      </c>
      <c r="E87" s="15">
        <v>6</v>
      </c>
      <c r="F87" s="30">
        <v>0.61449496402777903</v>
      </c>
      <c r="G87" s="30">
        <v>0.87490516495626502</v>
      </c>
      <c r="H87" s="8">
        <v>4.5370046890175299E-2</v>
      </c>
      <c r="K87" s="22"/>
      <c r="L87" s="23"/>
      <c r="M87" s="22"/>
      <c r="N87" s="22"/>
    </row>
    <row r="88" spans="1:14">
      <c r="A88" s="6" t="s">
        <v>592</v>
      </c>
      <c r="B88" s="14" t="s">
        <v>588</v>
      </c>
      <c r="C88" s="19" t="s">
        <v>461</v>
      </c>
      <c r="D88" s="11">
        <v>6</v>
      </c>
      <c r="E88" s="15">
        <v>6</v>
      </c>
      <c r="F88" s="30">
        <v>0.19044136198953401</v>
      </c>
      <c r="G88" s="30">
        <v>0.12423097081391801</v>
      </c>
      <c r="H88" s="15">
        <v>7.2363089044353804E-2</v>
      </c>
      <c r="K88" s="22"/>
      <c r="L88" s="23"/>
      <c r="M88" s="22"/>
      <c r="N88" s="22"/>
    </row>
    <row r="89" spans="1:14">
      <c r="A89" s="6" t="s">
        <v>592</v>
      </c>
      <c r="B89" s="14" t="s">
        <v>588</v>
      </c>
      <c r="C89" s="19" t="s">
        <v>511</v>
      </c>
      <c r="D89" s="11">
        <v>6</v>
      </c>
      <c r="E89" s="15">
        <v>6</v>
      </c>
      <c r="F89" s="30">
        <v>0.114038546436168</v>
      </c>
      <c r="G89" s="30">
        <v>0.14696796024973399</v>
      </c>
      <c r="H89" s="8">
        <v>0.240742116909231</v>
      </c>
      <c r="K89" s="22"/>
      <c r="L89" s="23"/>
      <c r="M89" s="22"/>
      <c r="N89" s="22"/>
    </row>
    <row r="90" spans="1:14">
      <c r="A90" s="6" t="s">
        <v>592</v>
      </c>
      <c r="B90" s="14" t="s">
        <v>588</v>
      </c>
      <c r="C90" s="19" t="s">
        <v>526</v>
      </c>
      <c r="D90" s="11">
        <v>6</v>
      </c>
      <c r="E90" s="15">
        <v>6</v>
      </c>
      <c r="F90" s="30">
        <v>0.32276033277615501</v>
      </c>
      <c r="G90" s="30">
        <v>0.22727009630414</v>
      </c>
      <c r="H90" s="8">
        <v>5.35908969309834E-2</v>
      </c>
      <c r="K90" s="22"/>
      <c r="L90" s="23"/>
      <c r="M90" s="22"/>
      <c r="N90" s="22"/>
    </row>
    <row r="91" spans="1:14">
      <c r="A91" s="6" t="s">
        <v>592</v>
      </c>
      <c r="B91" s="14" t="s">
        <v>588</v>
      </c>
      <c r="C91" s="19" t="s">
        <v>512</v>
      </c>
      <c r="D91" s="11">
        <v>6</v>
      </c>
      <c r="E91" s="15">
        <v>6</v>
      </c>
      <c r="F91" s="30">
        <v>0.16286476072437397</v>
      </c>
      <c r="G91" s="30">
        <v>0.69872992834625391</v>
      </c>
      <c r="H91" s="8">
        <v>3.0454193789933299E-5</v>
      </c>
      <c r="K91" s="22"/>
      <c r="L91" s="23"/>
      <c r="M91" s="22"/>
      <c r="N91" s="22"/>
    </row>
    <row r="92" spans="1:14">
      <c r="A92" s="6" t="s">
        <v>592</v>
      </c>
      <c r="B92" s="14" t="s">
        <v>588</v>
      </c>
      <c r="C92" s="19" t="s">
        <v>508</v>
      </c>
      <c r="D92" s="11">
        <v>6</v>
      </c>
      <c r="E92" s="15">
        <v>6</v>
      </c>
      <c r="F92" s="30">
        <v>25.920564222782101</v>
      </c>
      <c r="G92" s="30">
        <v>25.761909027608997</v>
      </c>
      <c r="H92" s="8">
        <v>0.95572683856134999</v>
      </c>
      <c r="K92" s="22"/>
      <c r="L92" s="23"/>
      <c r="M92" s="22"/>
      <c r="N92" s="22"/>
    </row>
    <row r="93" spans="1:14">
      <c r="A93" s="6" t="s">
        <v>592</v>
      </c>
      <c r="B93" s="14" t="s">
        <v>588</v>
      </c>
      <c r="C93" s="19" t="s">
        <v>515</v>
      </c>
      <c r="D93" s="11">
        <v>6</v>
      </c>
      <c r="E93" s="15">
        <v>6</v>
      </c>
      <c r="F93" s="30">
        <v>3.6016104499617396E-2</v>
      </c>
      <c r="G93" s="30">
        <v>8.9838006402139903E-2</v>
      </c>
      <c r="H93" s="8">
        <v>2.8753234514612399E-3</v>
      </c>
      <c r="K93" s="22"/>
      <c r="L93" s="23"/>
      <c r="M93" s="22"/>
      <c r="N93" s="22"/>
    </row>
    <row r="94" spans="1:14">
      <c r="A94" s="6" t="s">
        <v>592</v>
      </c>
      <c r="B94" s="14" t="s">
        <v>588</v>
      </c>
      <c r="C94" s="19" t="s">
        <v>501</v>
      </c>
      <c r="D94" s="11">
        <v>6</v>
      </c>
      <c r="E94" s="15">
        <v>6</v>
      </c>
      <c r="F94" s="30">
        <v>6.81747739571406</v>
      </c>
      <c r="G94" s="30">
        <v>3.5937234326101097</v>
      </c>
      <c r="H94" s="8">
        <v>2.5781062108695498E-3</v>
      </c>
      <c r="K94" s="22"/>
      <c r="L94" s="23"/>
      <c r="M94" s="22"/>
      <c r="N94" s="22"/>
    </row>
    <row r="95" spans="1:14">
      <c r="A95" s="6" t="s">
        <v>592</v>
      </c>
      <c r="B95" s="14" t="s">
        <v>588</v>
      </c>
      <c r="C95" s="19" t="s">
        <v>510</v>
      </c>
      <c r="D95" s="11">
        <v>6</v>
      </c>
      <c r="E95" s="15">
        <v>6</v>
      </c>
      <c r="F95" s="30">
        <v>3.0410339586929402E-2</v>
      </c>
      <c r="G95" s="30">
        <v>9.7436758231249296E-2</v>
      </c>
      <c r="H95" s="8">
        <v>7.5742918536210501E-4</v>
      </c>
      <c r="K95" s="22"/>
      <c r="L95" s="23"/>
      <c r="M95" s="22"/>
      <c r="N95" s="22"/>
    </row>
    <row r="96" spans="1:14">
      <c r="A96" s="6" t="s">
        <v>592</v>
      </c>
      <c r="B96" s="14" t="s">
        <v>588</v>
      </c>
      <c r="C96" s="19" t="s">
        <v>454</v>
      </c>
      <c r="D96" s="11">
        <v>6</v>
      </c>
      <c r="E96" s="15">
        <v>6</v>
      </c>
      <c r="F96" s="30">
        <v>4.8861988377479904E-2</v>
      </c>
      <c r="G96" s="30">
        <v>2.7438082967402102E-2</v>
      </c>
      <c r="H96" s="15">
        <v>4.4147748726505801E-2</v>
      </c>
      <c r="K96" s="22"/>
      <c r="L96" s="23"/>
      <c r="M96" s="22"/>
      <c r="N96" s="22"/>
    </row>
    <row r="97" spans="1:14">
      <c r="A97" s="6" t="s">
        <v>592</v>
      </c>
      <c r="B97" s="14" t="s">
        <v>588</v>
      </c>
      <c r="C97" s="19" t="s">
        <v>520</v>
      </c>
      <c r="D97" s="11">
        <v>6</v>
      </c>
      <c r="E97" s="15">
        <v>6</v>
      </c>
      <c r="F97" s="30">
        <v>0.12371177122320801</v>
      </c>
      <c r="G97" s="30">
        <v>0.109519277400824</v>
      </c>
      <c r="H97" s="8">
        <v>0.41121963808713502</v>
      </c>
      <c r="K97" s="22"/>
      <c r="L97" s="24"/>
      <c r="M97" s="22"/>
      <c r="N97" s="22"/>
    </row>
    <row r="98" spans="1:14">
      <c r="A98" s="6" t="s">
        <v>592</v>
      </c>
      <c r="B98" s="14" t="s">
        <v>588</v>
      </c>
      <c r="C98" s="19" t="s">
        <v>528</v>
      </c>
      <c r="D98" s="11">
        <v>6</v>
      </c>
      <c r="E98" s="15">
        <v>6</v>
      </c>
      <c r="F98" s="30">
        <v>4.8295788300904502E-2</v>
      </c>
      <c r="G98" s="30">
        <v>8.3061052650844708E-2</v>
      </c>
      <c r="H98" s="8">
        <v>3.7990719187085902E-2</v>
      </c>
      <c r="K98" s="22"/>
      <c r="L98" s="10"/>
      <c r="M98" s="22"/>
      <c r="N98" s="22"/>
    </row>
    <row r="99" spans="1:14">
      <c r="A99" s="6" t="s">
        <v>592</v>
      </c>
      <c r="B99" s="14" t="s">
        <v>588</v>
      </c>
      <c r="C99" s="17" t="s">
        <v>451</v>
      </c>
      <c r="D99" s="11">
        <v>6</v>
      </c>
      <c r="E99" s="15">
        <v>6</v>
      </c>
      <c r="F99" s="30">
        <v>4.8351790485655403E-2</v>
      </c>
      <c r="G99" s="30">
        <v>4.5294040793854504E-2</v>
      </c>
      <c r="H99" s="15">
        <v>0.70200535086952298</v>
      </c>
      <c r="K99" s="22"/>
      <c r="L99" s="10"/>
      <c r="M99" s="22"/>
      <c r="N99" s="22"/>
    </row>
    <row r="100" spans="1:14">
      <c r="A100" s="6" t="s">
        <v>592</v>
      </c>
      <c r="B100" s="14" t="s">
        <v>588</v>
      </c>
      <c r="C100" s="19" t="s">
        <v>499</v>
      </c>
      <c r="D100" s="11">
        <v>6</v>
      </c>
      <c r="E100" s="15">
        <v>6</v>
      </c>
      <c r="F100" s="30">
        <v>37.7110516088255</v>
      </c>
      <c r="G100" s="30">
        <v>24.777588341071901</v>
      </c>
      <c r="H100" s="8">
        <v>2.0498687682934699E-3</v>
      </c>
      <c r="K100" s="22"/>
      <c r="L100" s="13"/>
      <c r="M100" s="22"/>
      <c r="N100" s="22"/>
    </row>
    <row r="101" spans="1:14">
      <c r="A101" s="6" t="s">
        <v>592</v>
      </c>
      <c r="B101" s="14" t="s">
        <v>588</v>
      </c>
      <c r="C101" s="19" t="s">
        <v>500</v>
      </c>
      <c r="D101" s="11">
        <v>6</v>
      </c>
      <c r="E101" s="15">
        <v>6</v>
      </c>
      <c r="F101" s="30">
        <v>1.5467281267367199E-2</v>
      </c>
      <c r="G101" s="30">
        <v>4.1427424246242302E-2</v>
      </c>
      <c r="H101" s="8">
        <v>1.82406365197226E-6</v>
      </c>
      <c r="K101" s="22"/>
      <c r="L101" s="23"/>
      <c r="M101" s="22"/>
      <c r="N101" s="22"/>
    </row>
    <row r="102" spans="1:14">
      <c r="A102" s="6" t="s">
        <v>592</v>
      </c>
      <c r="B102" s="14" t="s">
        <v>588</v>
      </c>
      <c r="C102" s="19" t="s">
        <v>516</v>
      </c>
      <c r="D102" s="11">
        <v>6</v>
      </c>
      <c r="E102" s="15">
        <v>6</v>
      </c>
      <c r="F102" s="30">
        <v>3.4184341581247502E-2</v>
      </c>
      <c r="G102" s="30">
        <v>8.3343162711231503E-2</v>
      </c>
      <c r="H102" s="8">
        <v>1.25544154363081E-4</v>
      </c>
      <c r="K102" s="22"/>
      <c r="L102" s="23"/>
      <c r="M102" s="22"/>
      <c r="N102" s="22"/>
    </row>
    <row r="103" spans="1:14">
      <c r="A103" s="6" t="s">
        <v>592</v>
      </c>
      <c r="B103" s="14" t="s">
        <v>588</v>
      </c>
      <c r="C103" s="19" t="s">
        <v>458</v>
      </c>
      <c r="D103" s="11">
        <v>6</v>
      </c>
      <c r="E103" s="15">
        <v>6</v>
      </c>
      <c r="F103" s="30">
        <v>0.45331380744053901</v>
      </c>
      <c r="G103" s="30">
        <v>0.26455698574933401</v>
      </c>
      <c r="H103" s="15">
        <v>0.25374940153866499</v>
      </c>
      <c r="K103" s="22"/>
      <c r="L103" s="23"/>
      <c r="M103" s="22"/>
      <c r="N103" s="22"/>
    </row>
    <row r="104" spans="1:14">
      <c r="A104" s="6" t="s">
        <v>592</v>
      </c>
      <c r="B104" s="14" t="s">
        <v>588</v>
      </c>
      <c r="C104" s="19" t="s">
        <v>518</v>
      </c>
      <c r="D104" s="11">
        <v>6</v>
      </c>
      <c r="E104" s="15">
        <v>6</v>
      </c>
      <c r="F104" s="30">
        <v>2.04592303733412E-2</v>
      </c>
      <c r="G104" s="30">
        <v>0.104987055331579</v>
      </c>
      <c r="H104" s="8">
        <v>1.89429483589975E-6</v>
      </c>
      <c r="K104" s="22"/>
      <c r="L104" s="23"/>
      <c r="M104" s="22"/>
      <c r="N104" s="22"/>
    </row>
    <row r="105" spans="1:14">
      <c r="A105" s="6" t="s">
        <v>592</v>
      </c>
      <c r="B105" s="14" t="s">
        <v>588</v>
      </c>
      <c r="C105" s="19" t="s">
        <v>524</v>
      </c>
      <c r="D105" s="11">
        <v>6</v>
      </c>
      <c r="E105" s="15">
        <v>6</v>
      </c>
      <c r="F105" s="30">
        <v>3.4934757322222398E-2</v>
      </c>
      <c r="G105" s="30">
        <v>8.93210971874982E-2</v>
      </c>
      <c r="H105" s="8">
        <v>3.0220533612304399E-6</v>
      </c>
      <c r="K105" s="22"/>
      <c r="L105" s="23"/>
      <c r="M105" s="22"/>
      <c r="N105" s="22"/>
    </row>
    <row r="106" spans="1:14">
      <c r="A106" s="6" t="s">
        <v>592</v>
      </c>
      <c r="B106" s="14" t="s">
        <v>588</v>
      </c>
      <c r="C106" s="17" t="s">
        <v>449</v>
      </c>
      <c r="D106" s="11">
        <v>6</v>
      </c>
      <c r="E106" s="15">
        <v>6</v>
      </c>
      <c r="F106" s="30">
        <v>0.19231058044147101</v>
      </c>
      <c r="G106" s="30">
        <v>0.13255832836790798</v>
      </c>
      <c r="H106" s="15">
        <v>8.1025541900024797E-2</v>
      </c>
      <c r="K106" s="22"/>
      <c r="L106" s="23"/>
      <c r="M106" s="22"/>
      <c r="N106" s="22"/>
    </row>
    <row r="107" spans="1:14">
      <c r="A107" s="6" t="s">
        <v>592</v>
      </c>
      <c r="B107" s="14" t="s">
        <v>588</v>
      </c>
      <c r="C107" s="17" t="s">
        <v>448</v>
      </c>
      <c r="D107" s="11">
        <v>6</v>
      </c>
      <c r="E107" s="15">
        <v>6</v>
      </c>
      <c r="F107" s="30">
        <v>0.218013570639773</v>
      </c>
      <c r="G107" s="30">
        <v>0.14981432150583199</v>
      </c>
      <c r="H107" s="15">
        <v>7.2455449921003695E-2</v>
      </c>
      <c r="K107" s="22"/>
      <c r="L107" s="23"/>
      <c r="M107" s="22"/>
      <c r="N107" s="22"/>
    </row>
    <row r="108" spans="1:14">
      <c r="A108" s="6" t="s">
        <v>592</v>
      </c>
      <c r="B108" s="14" t="s">
        <v>596</v>
      </c>
      <c r="C108" s="19" t="s">
        <v>186</v>
      </c>
      <c r="D108" s="11">
        <v>6</v>
      </c>
      <c r="E108" s="15">
        <v>6</v>
      </c>
      <c r="F108" s="30">
        <v>6.670247304850589</v>
      </c>
      <c r="G108" s="30">
        <v>3.3792572397584602</v>
      </c>
      <c r="H108" s="15">
        <v>0.198230942571193</v>
      </c>
      <c r="K108" s="22"/>
      <c r="L108" s="23"/>
      <c r="M108" s="22"/>
      <c r="N108" s="22"/>
    </row>
    <row r="109" spans="1:14">
      <c r="A109" s="6" t="s">
        <v>592</v>
      </c>
      <c r="B109" s="14" t="s">
        <v>596</v>
      </c>
      <c r="C109" s="19" t="s">
        <v>523</v>
      </c>
      <c r="D109" s="11">
        <v>6</v>
      </c>
      <c r="E109" s="15">
        <v>6</v>
      </c>
      <c r="F109" s="30">
        <v>4.2768949236873098E-2</v>
      </c>
      <c r="G109" s="30">
        <v>2.3779290520136897E-2</v>
      </c>
      <c r="H109" s="8">
        <v>0.27943402857514299</v>
      </c>
      <c r="K109" s="22"/>
      <c r="L109" s="23"/>
      <c r="M109" s="22"/>
      <c r="N109" s="22"/>
    </row>
    <row r="110" spans="1:14">
      <c r="A110" s="6" t="s">
        <v>592</v>
      </c>
      <c r="B110" s="14" t="s">
        <v>596</v>
      </c>
      <c r="C110" s="19" t="s">
        <v>517</v>
      </c>
      <c r="D110" s="11">
        <v>6</v>
      </c>
      <c r="E110" s="15">
        <v>6</v>
      </c>
      <c r="F110" s="30">
        <v>7.3996617945055299E-2</v>
      </c>
      <c r="G110" s="30">
        <v>0.50042237472628304</v>
      </c>
      <c r="H110" s="8">
        <v>3.3016941977079102E-8</v>
      </c>
      <c r="K110" s="22"/>
      <c r="L110" s="10"/>
      <c r="M110" s="22"/>
      <c r="N110" s="22"/>
    </row>
    <row r="111" spans="1:14">
      <c r="A111" s="6" t="s">
        <v>592</v>
      </c>
      <c r="B111" s="14" t="s">
        <v>596</v>
      </c>
      <c r="C111" s="19" t="s">
        <v>519</v>
      </c>
      <c r="D111" s="11">
        <v>6</v>
      </c>
      <c r="E111" s="15">
        <v>6</v>
      </c>
      <c r="F111" s="30">
        <v>0.412349930058522</v>
      </c>
      <c r="G111" s="30">
        <v>0.14845382716161498</v>
      </c>
      <c r="H111" s="8">
        <v>0.37291188071023601</v>
      </c>
      <c r="K111" s="22"/>
      <c r="L111" s="23"/>
      <c r="M111" s="22"/>
      <c r="N111" s="22"/>
    </row>
    <row r="112" spans="1:14">
      <c r="A112" s="6" t="s">
        <v>592</v>
      </c>
      <c r="B112" s="14" t="s">
        <v>596</v>
      </c>
      <c r="C112" s="19" t="s">
        <v>506</v>
      </c>
      <c r="D112" s="11">
        <v>6</v>
      </c>
      <c r="E112" s="15">
        <v>6</v>
      </c>
      <c r="F112" s="30">
        <v>0.95813055439800399</v>
      </c>
      <c r="G112" s="30">
        <v>1.7698627911976499</v>
      </c>
      <c r="H112" s="8">
        <v>2.4894652874548598E-4</v>
      </c>
      <c r="K112" s="22"/>
      <c r="L112" s="23"/>
      <c r="M112" s="22"/>
      <c r="N112" s="22"/>
    </row>
    <row r="113" spans="1:14">
      <c r="A113" s="6" t="s">
        <v>592</v>
      </c>
      <c r="B113" s="14" t="s">
        <v>596</v>
      </c>
      <c r="C113" s="19" t="s">
        <v>514</v>
      </c>
      <c r="D113" s="11">
        <v>6</v>
      </c>
      <c r="E113" s="15">
        <v>6</v>
      </c>
      <c r="F113" s="30">
        <v>8.1081507443550901E-2</v>
      </c>
      <c r="G113" s="30">
        <v>0.17078414978404299</v>
      </c>
      <c r="H113" s="8">
        <v>8.1271470900479202E-4</v>
      </c>
      <c r="K113" s="22"/>
      <c r="L113" s="23"/>
      <c r="M113" s="22"/>
      <c r="N113" s="22"/>
    </row>
    <row r="114" spans="1:14">
      <c r="A114" s="6" t="s">
        <v>592</v>
      </c>
      <c r="B114" s="14" t="s">
        <v>596</v>
      </c>
      <c r="C114" s="19" t="s">
        <v>521</v>
      </c>
      <c r="D114" s="11">
        <v>6</v>
      </c>
      <c r="E114" s="15">
        <v>6</v>
      </c>
      <c r="F114" s="30">
        <v>0.26208844721597302</v>
      </c>
      <c r="G114" s="30">
        <v>0.54292472917695001</v>
      </c>
      <c r="H114" s="8">
        <v>5.1835774441139297E-5</v>
      </c>
      <c r="K114" s="22"/>
      <c r="L114" s="23"/>
      <c r="M114" s="22"/>
      <c r="N114" s="22"/>
    </row>
    <row r="115" spans="1:14">
      <c r="A115" s="6" t="s">
        <v>592</v>
      </c>
      <c r="B115" s="14" t="s">
        <v>597</v>
      </c>
      <c r="C115" s="19" t="s">
        <v>543</v>
      </c>
      <c r="D115" s="11">
        <v>6</v>
      </c>
      <c r="E115" s="15">
        <v>6</v>
      </c>
      <c r="F115" s="30">
        <v>8.6473446207039492E-2</v>
      </c>
      <c r="G115" s="30">
        <v>0.16564734050447399</v>
      </c>
      <c r="H115" s="8">
        <v>2.0015127190987301E-4</v>
      </c>
      <c r="K115" s="22"/>
      <c r="L115" s="10"/>
      <c r="M115" s="22"/>
      <c r="N115" s="22"/>
    </row>
    <row r="116" spans="1:14">
      <c r="A116" s="6" t="s">
        <v>592</v>
      </c>
      <c r="B116" s="14" t="s">
        <v>597</v>
      </c>
      <c r="C116" s="19" t="s">
        <v>318</v>
      </c>
      <c r="D116" s="11">
        <v>6</v>
      </c>
      <c r="E116" s="15">
        <v>6</v>
      </c>
      <c r="F116" s="30">
        <v>0.22911084103104901</v>
      </c>
      <c r="G116" s="30">
        <v>0.19247711955231503</v>
      </c>
      <c r="H116" s="8">
        <v>0.72705729057077595</v>
      </c>
      <c r="K116" s="22"/>
      <c r="L116" s="23"/>
      <c r="M116" s="22"/>
      <c r="N116" s="22"/>
    </row>
    <row r="117" spans="1:14">
      <c r="A117" s="6" t="s">
        <v>592</v>
      </c>
      <c r="B117" s="14" t="s">
        <v>597</v>
      </c>
      <c r="C117" s="19" t="s">
        <v>538</v>
      </c>
      <c r="D117" s="11">
        <v>6</v>
      </c>
      <c r="E117" s="15">
        <v>6</v>
      </c>
      <c r="F117" s="30">
        <v>6.0115431778180399E-2</v>
      </c>
      <c r="G117" s="30">
        <v>5.0056772896500998E-2</v>
      </c>
      <c r="H117" s="8">
        <v>0.66584112119018302</v>
      </c>
      <c r="K117" s="22"/>
      <c r="L117" s="23"/>
      <c r="M117" s="22"/>
      <c r="N117" s="22"/>
    </row>
    <row r="118" spans="1:14">
      <c r="A118" s="6" t="s">
        <v>592</v>
      </c>
      <c r="B118" s="14" t="s">
        <v>597</v>
      </c>
      <c r="C118" s="19" t="s">
        <v>544</v>
      </c>
      <c r="D118" s="11">
        <v>6</v>
      </c>
      <c r="E118" s="15">
        <v>6</v>
      </c>
      <c r="F118" s="30">
        <v>0.114643529677702</v>
      </c>
      <c r="G118" s="30">
        <v>0.34769858494480099</v>
      </c>
      <c r="H118" s="8">
        <v>1.48892025355696E-5</v>
      </c>
      <c r="K118" s="22"/>
      <c r="L118" s="23"/>
      <c r="M118" s="22"/>
      <c r="N118" s="22"/>
    </row>
    <row r="119" spans="1:14">
      <c r="A119" s="6" t="s">
        <v>592</v>
      </c>
      <c r="B119" s="14" t="s">
        <v>597</v>
      </c>
      <c r="C119" s="19" t="s">
        <v>545</v>
      </c>
      <c r="D119" s="11">
        <v>6</v>
      </c>
      <c r="E119" s="15">
        <v>6</v>
      </c>
      <c r="F119" s="30">
        <v>2.61759516101077E-2</v>
      </c>
      <c r="G119" s="30">
        <v>7.7644302027384107E-2</v>
      </c>
      <c r="H119" s="8">
        <v>2.6136984339915299E-4</v>
      </c>
      <c r="K119" s="22"/>
      <c r="L119" s="23"/>
      <c r="M119" s="22"/>
      <c r="N119" s="22"/>
    </row>
    <row r="120" spans="1:14">
      <c r="A120" s="6" t="s">
        <v>592</v>
      </c>
      <c r="B120" s="14" t="s">
        <v>597</v>
      </c>
      <c r="C120" s="19" t="s">
        <v>547</v>
      </c>
      <c r="D120" s="11">
        <v>6</v>
      </c>
      <c r="E120" s="15">
        <v>6</v>
      </c>
      <c r="F120" s="30">
        <v>0.30796935844722495</v>
      </c>
      <c r="G120" s="30">
        <v>0.154389688245508</v>
      </c>
      <c r="H120" s="8">
        <v>1.8310988083607301E-4</v>
      </c>
      <c r="K120" s="22"/>
      <c r="L120" s="23"/>
      <c r="M120" s="22"/>
      <c r="N120" s="22"/>
    </row>
    <row r="121" spans="1:14">
      <c r="A121" s="6" t="s">
        <v>592</v>
      </c>
      <c r="B121" s="14" t="s">
        <v>597</v>
      </c>
      <c r="C121" s="19" t="s">
        <v>228</v>
      </c>
      <c r="D121" s="11">
        <v>6</v>
      </c>
      <c r="E121" s="15">
        <v>6</v>
      </c>
      <c r="F121" s="30">
        <v>2.7221384250736502</v>
      </c>
      <c r="G121" s="30">
        <v>4.4307770453475896</v>
      </c>
      <c r="H121" s="8">
        <v>1.41786114561486E-2</v>
      </c>
      <c r="K121" s="22"/>
      <c r="L121" s="23"/>
      <c r="M121" s="22"/>
      <c r="N121" s="22"/>
    </row>
    <row r="122" spans="1:14">
      <c r="A122" s="6" t="s">
        <v>592</v>
      </c>
      <c r="B122" s="14" t="s">
        <v>597</v>
      </c>
      <c r="C122" s="19" t="s">
        <v>332</v>
      </c>
      <c r="D122" s="11">
        <v>6</v>
      </c>
      <c r="E122" s="15">
        <v>6</v>
      </c>
      <c r="F122" s="30">
        <v>5.52682977291514E-2</v>
      </c>
      <c r="G122" s="30">
        <v>7.7482720862349502E-2</v>
      </c>
      <c r="H122" s="8">
        <v>0.15775797881025</v>
      </c>
      <c r="K122" s="22"/>
      <c r="L122" s="23"/>
      <c r="M122" s="22"/>
      <c r="N122" s="22"/>
    </row>
    <row r="123" spans="1:14">
      <c r="A123" s="6" t="s">
        <v>592</v>
      </c>
      <c r="B123" s="14" t="s">
        <v>597</v>
      </c>
      <c r="C123" s="19" t="s">
        <v>312</v>
      </c>
      <c r="D123" s="11">
        <v>6</v>
      </c>
      <c r="E123" s="15">
        <v>6</v>
      </c>
      <c r="F123" s="30">
        <v>0.17545529505577001</v>
      </c>
      <c r="G123" s="30">
        <v>0.15860869299884101</v>
      </c>
      <c r="H123" s="8">
        <v>0.511291271566367</v>
      </c>
      <c r="K123" s="22"/>
      <c r="L123" s="23"/>
      <c r="M123" s="22"/>
      <c r="N123" s="22"/>
    </row>
    <row r="124" spans="1:14">
      <c r="A124" s="6" t="s">
        <v>592</v>
      </c>
      <c r="B124" s="14" t="s">
        <v>597</v>
      </c>
      <c r="C124" s="19" t="s">
        <v>285</v>
      </c>
      <c r="D124" s="11">
        <v>6</v>
      </c>
      <c r="E124" s="15">
        <v>6</v>
      </c>
      <c r="F124" s="30">
        <v>13.633207066624799</v>
      </c>
      <c r="G124" s="30">
        <v>19.623229996001797</v>
      </c>
      <c r="H124" s="8">
        <v>2.9828186912077702E-3</v>
      </c>
      <c r="K124" s="22"/>
      <c r="L124" s="23"/>
      <c r="M124" s="22"/>
      <c r="N124" s="22"/>
    </row>
    <row r="125" spans="1:14">
      <c r="A125" s="6" t="s">
        <v>592</v>
      </c>
      <c r="B125" s="14" t="s">
        <v>597</v>
      </c>
      <c r="C125" s="19" t="s">
        <v>220</v>
      </c>
      <c r="D125" s="11">
        <v>6</v>
      </c>
      <c r="E125" s="15">
        <v>6</v>
      </c>
      <c r="F125" s="30">
        <v>1.7784843792835701E-2</v>
      </c>
      <c r="G125" s="30">
        <v>8.8947486383988E-2</v>
      </c>
      <c r="H125" s="8">
        <v>8.6261234949295998E-4</v>
      </c>
      <c r="K125" s="22"/>
      <c r="L125" s="23"/>
      <c r="M125" s="22"/>
      <c r="N125" s="22"/>
    </row>
    <row r="126" spans="1:14">
      <c r="A126" s="6" t="s">
        <v>592</v>
      </c>
      <c r="B126" s="14" t="s">
        <v>597</v>
      </c>
      <c r="C126" s="19" t="s">
        <v>270</v>
      </c>
      <c r="D126" s="11">
        <v>6</v>
      </c>
      <c r="E126" s="15">
        <v>6</v>
      </c>
      <c r="F126" s="30">
        <v>0.58741177087782703</v>
      </c>
      <c r="G126" s="30">
        <v>2.4280000273115498</v>
      </c>
      <c r="H126" s="8">
        <v>5.0711788410897295E-4</v>
      </c>
      <c r="K126" s="22"/>
      <c r="L126" s="23"/>
      <c r="M126" s="22"/>
      <c r="N126" s="22"/>
    </row>
    <row r="127" spans="1:14">
      <c r="A127" s="6" t="s">
        <v>592</v>
      </c>
      <c r="B127" s="14" t="s">
        <v>597</v>
      </c>
      <c r="C127" s="19" t="s">
        <v>536</v>
      </c>
      <c r="D127" s="11">
        <v>6</v>
      </c>
      <c r="E127" s="15">
        <v>6</v>
      </c>
      <c r="F127" s="30">
        <v>9.4954061748017488E-2</v>
      </c>
      <c r="G127" s="30">
        <v>4.0601199629571594E-2</v>
      </c>
      <c r="H127" s="8">
        <v>5.1168177339509999E-2</v>
      </c>
      <c r="K127" s="22"/>
      <c r="L127" s="23"/>
      <c r="M127" s="22"/>
      <c r="N127" s="22"/>
    </row>
    <row r="128" spans="1:14">
      <c r="A128" s="6" t="s">
        <v>592</v>
      </c>
      <c r="B128" s="14" t="s">
        <v>597</v>
      </c>
      <c r="C128" s="19" t="s">
        <v>541</v>
      </c>
      <c r="D128" s="11">
        <v>6</v>
      </c>
      <c r="E128" s="15">
        <v>6</v>
      </c>
      <c r="F128" s="30">
        <v>0.32293063736697403</v>
      </c>
      <c r="G128" s="30">
        <v>0.30159922430627201</v>
      </c>
      <c r="H128" s="8">
        <v>0.75123093717492795</v>
      </c>
      <c r="K128" s="22"/>
      <c r="L128" s="16"/>
      <c r="M128" s="22"/>
      <c r="N128" s="22"/>
    </row>
    <row r="129" spans="1:14">
      <c r="A129" s="6" t="s">
        <v>592</v>
      </c>
      <c r="B129" s="14" t="s">
        <v>597</v>
      </c>
      <c r="C129" s="19" t="s">
        <v>363</v>
      </c>
      <c r="D129" s="11">
        <v>6</v>
      </c>
      <c r="E129" s="15">
        <v>6</v>
      </c>
      <c r="F129" s="30">
        <v>0.41548693722691898</v>
      </c>
      <c r="G129" s="30">
        <v>0.77533043539577307</v>
      </c>
      <c r="H129" s="8">
        <v>2.0661052390016799E-2</v>
      </c>
      <c r="K129" s="22"/>
      <c r="L129" s="16"/>
      <c r="M129" s="22"/>
      <c r="N129" s="22"/>
    </row>
    <row r="130" spans="1:14">
      <c r="A130" s="6" t="s">
        <v>592</v>
      </c>
      <c r="B130" s="14" t="s">
        <v>597</v>
      </c>
      <c r="C130" s="19" t="s">
        <v>540</v>
      </c>
      <c r="D130" s="11">
        <v>6</v>
      </c>
      <c r="E130" s="15">
        <v>6</v>
      </c>
      <c r="F130" s="30">
        <v>1.08172103635773E-4</v>
      </c>
      <c r="G130" s="30">
        <v>7.0001462631856401E-2</v>
      </c>
      <c r="H130" s="8">
        <v>4.1892696064924501E-4</v>
      </c>
      <c r="K130" s="22"/>
      <c r="L130" s="16"/>
      <c r="M130" s="22"/>
      <c r="N130" s="22"/>
    </row>
    <row r="131" spans="1:14">
      <c r="A131" s="6" t="s">
        <v>592</v>
      </c>
      <c r="B131" s="14" t="s">
        <v>597</v>
      </c>
      <c r="C131" s="19" t="s">
        <v>535</v>
      </c>
      <c r="D131" s="11">
        <v>6</v>
      </c>
      <c r="E131" s="15">
        <v>6</v>
      </c>
      <c r="F131" s="30">
        <v>2.4696149175292899E-2</v>
      </c>
      <c r="G131" s="30">
        <v>5.36431653402175E-2</v>
      </c>
      <c r="H131" s="8">
        <v>4.3048017399075702E-5</v>
      </c>
      <c r="K131" s="22"/>
      <c r="L131" s="16"/>
      <c r="M131" s="22"/>
      <c r="N131" s="22"/>
    </row>
    <row r="132" spans="1:14">
      <c r="A132" s="6" t="s">
        <v>592</v>
      </c>
      <c r="B132" s="14" t="s">
        <v>597</v>
      </c>
      <c r="C132" s="19" t="s">
        <v>151</v>
      </c>
      <c r="D132" s="11">
        <v>6</v>
      </c>
      <c r="E132" s="15">
        <v>6</v>
      </c>
      <c r="F132" s="30">
        <v>210.574971634028</v>
      </c>
      <c r="G132" s="30">
        <v>138.32636537117699</v>
      </c>
      <c r="H132" s="8">
        <v>1.5507804263113699E-2</v>
      </c>
      <c r="K132" s="22"/>
      <c r="L132" s="23"/>
      <c r="M132" s="22"/>
      <c r="N132" s="22"/>
    </row>
    <row r="133" spans="1:14">
      <c r="A133" s="6" t="s">
        <v>592</v>
      </c>
      <c r="B133" s="14" t="s">
        <v>597</v>
      </c>
      <c r="C133" s="19" t="s">
        <v>263</v>
      </c>
      <c r="D133" s="11">
        <v>6</v>
      </c>
      <c r="E133" s="15">
        <v>6</v>
      </c>
      <c r="F133" s="30">
        <v>18.243045629048098</v>
      </c>
      <c r="G133" s="30">
        <v>23.11827377138</v>
      </c>
      <c r="H133" s="8">
        <v>3.2819925721417599E-2</v>
      </c>
      <c r="K133" s="22"/>
      <c r="L133" s="23"/>
      <c r="M133" s="22"/>
      <c r="N133" s="22"/>
    </row>
    <row r="134" spans="1:14">
      <c r="A134" s="6" t="s">
        <v>592</v>
      </c>
      <c r="B134" s="14" t="s">
        <v>597</v>
      </c>
      <c r="C134" s="18" t="s">
        <v>210</v>
      </c>
      <c r="D134" s="11">
        <v>6</v>
      </c>
      <c r="E134" s="15">
        <v>6</v>
      </c>
      <c r="F134" s="31">
        <v>4.1681485517990602</v>
      </c>
      <c r="G134" s="31">
        <v>1.6881619405188799</v>
      </c>
      <c r="H134" s="15">
        <v>2.6475481640916902E-2</v>
      </c>
      <c r="K134" s="22"/>
      <c r="L134" s="23"/>
      <c r="M134" s="22"/>
      <c r="N134" s="22"/>
    </row>
    <row r="135" spans="1:14">
      <c r="A135" s="6" t="s">
        <v>592</v>
      </c>
      <c r="B135" s="14" t="s">
        <v>597</v>
      </c>
      <c r="C135" s="12" t="s">
        <v>473</v>
      </c>
      <c r="D135" s="11">
        <v>6</v>
      </c>
      <c r="E135" s="15">
        <v>6</v>
      </c>
      <c r="F135" s="31">
        <v>0.31542444308951806</v>
      </c>
      <c r="G135" s="31">
        <v>0.18533378352548699</v>
      </c>
      <c r="H135" s="15">
        <v>2.0825815068157599E-2</v>
      </c>
      <c r="K135" s="22"/>
      <c r="L135" s="23"/>
      <c r="M135" s="22"/>
      <c r="N135" s="22"/>
    </row>
    <row r="136" spans="1:14">
      <c r="A136" s="6" t="s">
        <v>592</v>
      </c>
      <c r="B136" s="14" t="s">
        <v>597</v>
      </c>
      <c r="C136" s="19" t="s">
        <v>537</v>
      </c>
      <c r="D136" s="11">
        <v>6</v>
      </c>
      <c r="E136" s="15">
        <v>6</v>
      </c>
      <c r="F136" s="30">
        <v>6.9796584138150805E-2</v>
      </c>
      <c r="G136" s="30">
        <v>0.17745809736749599</v>
      </c>
      <c r="H136" s="8">
        <v>1.01006550277145E-5</v>
      </c>
      <c r="K136" s="22"/>
      <c r="L136" s="23"/>
      <c r="M136" s="22"/>
      <c r="N136" s="22"/>
    </row>
    <row r="137" spans="1:14">
      <c r="A137" s="6" t="s">
        <v>592</v>
      </c>
      <c r="B137" s="14" t="s">
        <v>597</v>
      </c>
      <c r="C137" s="18" t="s">
        <v>34</v>
      </c>
      <c r="D137" s="11">
        <v>6</v>
      </c>
      <c r="E137" s="15">
        <v>6</v>
      </c>
      <c r="F137" s="31">
        <v>0.20649299210951</v>
      </c>
      <c r="G137" s="31">
        <v>0.13550436741015401</v>
      </c>
      <c r="H137" s="15">
        <v>0.13578934081183999</v>
      </c>
      <c r="K137" s="22"/>
      <c r="L137" s="23"/>
      <c r="M137" s="22"/>
      <c r="N137" s="22"/>
    </row>
    <row r="138" spans="1:14">
      <c r="A138" s="6" t="s">
        <v>592</v>
      </c>
      <c r="B138" s="14" t="s">
        <v>597</v>
      </c>
      <c r="C138" s="19" t="s">
        <v>534</v>
      </c>
      <c r="D138" s="11">
        <v>6</v>
      </c>
      <c r="E138" s="15">
        <v>6</v>
      </c>
      <c r="F138" s="30">
        <v>2.08312999690125E-2</v>
      </c>
      <c r="G138" s="30">
        <v>3.8072220665712801E-2</v>
      </c>
      <c r="H138" s="8">
        <v>4.8463812697450103E-4</v>
      </c>
      <c r="K138" s="22"/>
      <c r="L138" s="23"/>
      <c r="M138" s="22"/>
      <c r="N138" s="22"/>
    </row>
    <row r="139" spans="1:14">
      <c r="A139" s="6" t="s">
        <v>592</v>
      </c>
      <c r="B139" s="14" t="s">
        <v>597</v>
      </c>
      <c r="C139" s="19" t="s">
        <v>223</v>
      </c>
      <c r="D139" s="11">
        <v>6</v>
      </c>
      <c r="E139" s="15">
        <v>6</v>
      </c>
      <c r="F139" s="30">
        <v>9.4047582235527699E-2</v>
      </c>
      <c r="G139" s="30">
        <v>0.17282432887327301</v>
      </c>
      <c r="H139" s="8">
        <v>1.0319324054853299E-3</v>
      </c>
      <c r="K139" s="22"/>
      <c r="L139" s="23"/>
      <c r="M139" s="22"/>
      <c r="N139" s="22"/>
    </row>
    <row r="140" spans="1:14">
      <c r="A140" s="6" t="s">
        <v>592</v>
      </c>
      <c r="B140" s="14" t="s">
        <v>597</v>
      </c>
      <c r="C140" s="19" t="s">
        <v>313</v>
      </c>
      <c r="D140" s="11">
        <v>6</v>
      </c>
      <c r="E140" s="15">
        <v>6</v>
      </c>
      <c r="F140" s="30">
        <v>3.8985044904849601E-2</v>
      </c>
      <c r="G140" s="30">
        <v>6.4333150967288297E-2</v>
      </c>
      <c r="H140" s="8">
        <v>0.44971958011180002</v>
      </c>
      <c r="K140" s="22"/>
      <c r="L140" s="23"/>
      <c r="M140" s="22"/>
      <c r="N140" s="22"/>
    </row>
    <row r="141" spans="1:14">
      <c r="A141" s="6" t="s">
        <v>592</v>
      </c>
      <c r="B141" s="14" t="s">
        <v>597</v>
      </c>
      <c r="C141" s="19" t="s">
        <v>542</v>
      </c>
      <c r="D141" s="11">
        <v>6</v>
      </c>
      <c r="E141" s="15">
        <v>6</v>
      </c>
      <c r="F141" s="30">
        <v>4.3939541748295396E-2</v>
      </c>
      <c r="G141" s="30">
        <v>0.16466426395141101</v>
      </c>
      <c r="H141" s="8">
        <v>7.7706272968169801E-4</v>
      </c>
      <c r="K141" s="22"/>
      <c r="L141" s="23"/>
      <c r="M141" s="22"/>
      <c r="N141" s="22"/>
    </row>
    <row r="142" spans="1:14">
      <c r="A142" s="6" t="s">
        <v>592</v>
      </c>
      <c r="B142" s="14" t="s">
        <v>597</v>
      </c>
      <c r="C142" s="18" t="s">
        <v>85</v>
      </c>
      <c r="D142" s="11">
        <v>6</v>
      </c>
      <c r="E142" s="15">
        <v>6</v>
      </c>
      <c r="F142" s="31">
        <v>0.64833927882680098</v>
      </c>
      <c r="G142" s="31">
        <v>0.9521878352907599</v>
      </c>
      <c r="H142" s="15">
        <v>3.23515482725064E-2</v>
      </c>
      <c r="K142" s="22"/>
      <c r="L142" s="23"/>
      <c r="M142" s="22"/>
      <c r="N142" s="22"/>
    </row>
    <row r="143" spans="1:14">
      <c r="A143" s="6" t="s">
        <v>592</v>
      </c>
      <c r="B143" s="14" t="s">
        <v>597</v>
      </c>
      <c r="C143" s="18" t="s">
        <v>468</v>
      </c>
      <c r="D143" s="11">
        <v>6</v>
      </c>
      <c r="E143" s="15">
        <v>6</v>
      </c>
      <c r="F143" s="31">
        <v>0.68332890384559097</v>
      </c>
      <c r="G143" s="31">
        <v>0.48039626159318999</v>
      </c>
      <c r="H143" s="15">
        <v>0.158685626453691</v>
      </c>
      <c r="K143" s="22"/>
      <c r="L143" s="23"/>
      <c r="M143" s="22"/>
      <c r="N143" s="22"/>
    </row>
    <row r="144" spans="1:14">
      <c r="A144" s="6" t="s">
        <v>592</v>
      </c>
      <c r="B144" s="14" t="s">
        <v>597</v>
      </c>
      <c r="C144" s="19" t="s">
        <v>51</v>
      </c>
      <c r="D144" s="11">
        <v>6</v>
      </c>
      <c r="E144" s="15">
        <v>6</v>
      </c>
      <c r="F144" s="30">
        <v>3.0782065587791698E-2</v>
      </c>
      <c r="G144" s="30">
        <v>0.213654803622641</v>
      </c>
      <c r="H144" s="8">
        <v>9.61032874192047E-5</v>
      </c>
      <c r="K144" s="22"/>
      <c r="L144" s="23"/>
      <c r="M144" s="22"/>
      <c r="N144" s="22"/>
    </row>
    <row r="145" spans="1:14">
      <c r="A145" s="6" t="s">
        <v>592</v>
      </c>
      <c r="B145" s="14" t="s">
        <v>597</v>
      </c>
      <c r="C145" s="19" t="s">
        <v>217</v>
      </c>
      <c r="D145" s="11">
        <v>6</v>
      </c>
      <c r="E145" s="15">
        <v>6</v>
      </c>
      <c r="F145" s="30">
        <v>1.04199204269116</v>
      </c>
      <c r="G145" s="30">
        <v>2.8347372056621203</v>
      </c>
      <c r="H145" s="8">
        <v>3.7979925208034898E-6</v>
      </c>
      <c r="K145" s="22"/>
      <c r="L145" s="23"/>
      <c r="M145" s="22"/>
      <c r="N145" s="22"/>
    </row>
    <row r="146" spans="1:14">
      <c r="A146" s="6" t="s">
        <v>592</v>
      </c>
      <c r="B146" s="14" t="s">
        <v>597</v>
      </c>
      <c r="C146" s="18" t="s">
        <v>466</v>
      </c>
      <c r="D146" s="11">
        <v>6</v>
      </c>
      <c r="E146" s="15">
        <v>6</v>
      </c>
      <c r="F146" s="31">
        <v>0.34117640888581696</v>
      </c>
      <c r="G146" s="31">
        <v>0.34553051126408796</v>
      </c>
      <c r="H146" s="15">
        <v>0.94301590477555197</v>
      </c>
      <c r="K146" s="22"/>
      <c r="L146" s="5"/>
      <c r="M146" s="22"/>
      <c r="N146" s="22"/>
    </row>
    <row r="147" spans="1:14">
      <c r="A147" s="6" t="s">
        <v>592</v>
      </c>
      <c r="B147" s="14" t="s">
        <v>597</v>
      </c>
      <c r="C147" s="19" t="s">
        <v>546</v>
      </c>
      <c r="D147" s="11">
        <v>6</v>
      </c>
      <c r="E147" s="15">
        <v>6</v>
      </c>
      <c r="F147" s="30">
        <v>8.6957791871302995E-2</v>
      </c>
      <c r="G147" s="30">
        <v>0.83263554472811896</v>
      </c>
      <c r="H147" s="8">
        <v>2.27289017321457E-7</v>
      </c>
      <c r="K147" s="22"/>
      <c r="L147" s="10"/>
      <c r="M147" s="22"/>
      <c r="N147" s="22"/>
    </row>
    <row r="148" spans="1:14">
      <c r="A148" s="6" t="s">
        <v>592</v>
      </c>
      <c r="B148" s="14" t="s">
        <v>597</v>
      </c>
      <c r="C148" s="18" t="s">
        <v>467</v>
      </c>
      <c r="D148" s="11">
        <v>6</v>
      </c>
      <c r="E148" s="15">
        <v>6</v>
      </c>
      <c r="F148" s="31">
        <v>0.49050947817297796</v>
      </c>
      <c r="G148" s="31">
        <v>0.30319728517483702</v>
      </c>
      <c r="H148" s="15">
        <v>7.1870822405215598E-2</v>
      </c>
      <c r="K148" s="22"/>
      <c r="L148" s="10"/>
      <c r="M148" s="22"/>
      <c r="N148" s="22"/>
    </row>
    <row r="149" spans="1:14">
      <c r="A149" s="6" t="s">
        <v>592</v>
      </c>
      <c r="B149" s="14" t="s">
        <v>597</v>
      </c>
      <c r="C149" s="19" t="s">
        <v>291</v>
      </c>
      <c r="D149" s="11">
        <v>6</v>
      </c>
      <c r="E149" s="15">
        <v>6</v>
      </c>
      <c r="F149" s="30">
        <v>7.5311524270300703E-2</v>
      </c>
      <c r="G149" s="30">
        <v>0.38686591692565403</v>
      </c>
      <c r="H149" s="8">
        <v>2.7726310950205198E-7</v>
      </c>
      <c r="K149" s="22"/>
      <c r="L149" s="23"/>
      <c r="M149" s="22"/>
      <c r="N149" s="22"/>
    </row>
    <row r="150" spans="1:14">
      <c r="A150" s="6" t="s">
        <v>592</v>
      </c>
      <c r="B150" s="14" t="s">
        <v>597</v>
      </c>
      <c r="C150" s="18" t="s">
        <v>464</v>
      </c>
      <c r="D150" s="11">
        <v>6</v>
      </c>
      <c r="E150" s="15">
        <v>6</v>
      </c>
      <c r="F150" s="31">
        <v>0.120023708083996</v>
      </c>
      <c r="G150" s="31">
        <v>9.9272298601067704E-2</v>
      </c>
      <c r="H150" s="15">
        <v>0.21722789276346399</v>
      </c>
      <c r="K150" s="22"/>
      <c r="L150" s="23"/>
      <c r="M150" s="22"/>
      <c r="N150" s="22"/>
    </row>
    <row r="151" spans="1:14">
      <c r="A151" s="6" t="s">
        <v>592</v>
      </c>
      <c r="B151" s="14" t="s">
        <v>597</v>
      </c>
      <c r="C151" s="19" t="s">
        <v>532</v>
      </c>
      <c r="D151" s="11">
        <v>6</v>
      </c>
      <c r="E151" s="15">
        <v>6</v>
      </c>
      <c r="F151" s="30">
        <v>5.14900554038321E-2</v>
      </c>
      <c r="G151" s="30">
        <v>0.12971326674109701</v>
      </c>
      <c r="H151" s="8">
        <v>7.35678008818419E-4</v>
      </c>
      <c r="K151" s="22"/>
      <c r="L151" s="23"/>
      <c r="M151" s="22"/>
      <c r="N151" s="22"/>
    </row>
    <row r="152" spans="1:14">
      <c r="A152" s="6" t="s">
        <v>592</v>
      </c>
      <c r="B152" s="14" t="s">
        <v>597</v>
      </c>
      <c r="C152" s="19" t="s">
        <v>310</v>
      </c>
      <c r="D152" s="11">
        <v>6</v>
      </c>
      <c r="E152" s="15">
        <v>6</v>
      </c>
      <c r="F152" s="30">
        <v>0.83124035401873297</v>
      </c>
      <c r="G152" s="30">
        <v>0.67537842504293599</v>
      </c>
      <c r="H152" s="8">
        <v>7.9247345180036496E-2</v>
      </c>
      <c r="K152" s="22"/>
      <c r="L152" s="23"/>
      <c r="M152" s="22"/>
      <c r="N152" s="22"/>
    </row>
    <row r="153" spans="1:14">
      <c r="A153" s="6" t="s">
        <v>592</v>
      </c>
      <c r="B153" s="14" t="s">
        <v>597</v>
      </c>
      <c r="C153" s="18" t="s">
        <v>40</v>
      </c>
      <c r="D153" s="11">
        <v>6</v>
      </c>
      <c r="E153" s="15">
        <v>6</v>
      </c>
      <c r="F153" s="31">
        <v>1.00127246539276</v>
      </c>
      <c r="G153" s="31">
        <v>0.47571665245894396</v>
      </c>
      <c r="H153" s="15">
        <v>4.3105810633297499E-2</v>
      </c>
      <c r="K153" s="22"/>
      <c r="L153" s="23"/>
      <c r="M153" s="22"/>
      <c r="N153" s="22"/>
    </row>
    <row r="154" spans="1:14">
      <c r="A154" s="6" t="s">
        <v>592</v>
      </c>
      <c r="B154" s="14" t="s">
        <v>597</v>
      </c>
      <c r="C154" s="19" t="s">
        <v>324</v>
      </c>
      <c r="D154" s="11">
        <v>6</v>
      </c>
      <c r="E154" s="15">
        <v>6</v>
      </c>
      <c r="F154" s="30">
        <v>1.7640216307557399</v>
      </c>
      <c r="G154" s="30">
        <v>4.12287070216306</v>
      </c>
      <c r="H154" s="8">
        <v>9.5326056090809598E-6</v>
      </c>
      <c r="K154" s="22"/>
      <c r="L154" s="23"/>
      <c r="M154" s="22"/>
      <c r="N154" s="22"/>
    </row>
    <row r="155" spans="1:14">
      <c r="A155" s="6" t="s">
        <v>592</v>
      </c>
      <c r="B155" s="14" t="s">
        <v>597</v>
      </c>
      <c r="C155" s="19" t="s">
        <v>252</v>
      </c>
      <c r="D155" s="11">
        <v>6</v>
      </c>
      <c r="E155" s="15">
        <v>6</v>
      </c>
      <c r="F155" s="30">
        <v>6.0020717324567804E-2</v>
      </c>
      <c r="G155" s="30">
        <v>8.5491717898020098E-2</v>
      </c>
      <c r="H155" s="8">
        <v>0.41140636127257901</v>
      </c>
      <c r="K155" s="22"/>
      <c r="L155" s="22"/>
      <c r="M155" s="22"/>
      <c r="N155" s="22"/>
    </row>
    <row r="156" spans="1:14">
      <c r="A156" s="6" t="s">
        <v>592</v>
      </c>
      <c r="B156" s="14" t="s">
        <v>597</v>
      </c>
      <c r="C156" s="19" t="s">
        <v>246</v>
      </c>
      <c r="D156" s="11">
        <v>6</v>
      </c>
      <c r="E156" s="15">
        <v>6</v>
      </c>
      <c r="F156" s="30">
        <v>0.146562274715615</v>
      </c>
      <c r="G156" s="30">
        <v>0.40773795428332499</v>
      </c>
      <c r="H156" s="8">
        <v>8.1281272857238997E-6</v>
      </c>
      <c r="K156" s="22"/>
      <c r="L156" s="22"/>
      <c r="M156" s="22"/>
      <c r="N156" s="22"/>
    </row>
    <row r="157" spans="1:14">
      <c r="A157" s="6" t="s">
        <v>592</v>
      </c>
      <c r="B157" s="14" t="s">
        <v>597</v>
      </c>
      <c r="C157" s="18" t="s">
        <v>469</v>
      </c>
      <c r="D157" s="11">
        <v>6</v>
      </c>
      <c r="E157" s="15">
        <v>6</v>
      </c>
      <c r="F157" s="31">
        <v>0.179452195814431</v>
      </c>
      <c r="G157" s="31">
        <v>0.105064484258356</v>
      </c>
      <c r="H157" s="15">
        <v>6.7376869976105203E-2</v>
      </c>
      <c r="K157" s="22"/>
      <c r="L157" s="22"/>
      <c r="M157" s="22"/>
      <c r="N157" s="22"/>
    </row>
    <row r="158" spans="1:14">
      <c r="A158" s="6" t="s">
        <v>592</v>
      </c>
      <c r="B158" s="14" t="s">
        <v>597</v>
      </c>
      <c r="C158" s="12" t="s">
        <v>474</v>
      </c>
      <c r="D158" s="11">
        <v>6</v>
      </c>
      <c r="E158" s="15">
        <v>6</v>
      </c>
      <c r="F158" s="31">
        <v>0.16219852376788998</v>
      </c>
      <c r="G158" s="31">
        <v>0.11119439849478099</v>
      </c>
      <c r="H158" s="15">
        <v>2.4858931523052501E-2</v>
      </c>
      <c r="K158" s="22"/>
      <c r="L158" s="22"/>
      <c r="M158" s="22"/>
      <c r="N158" s="22"/>
    </row>
    <row r="159" spans="1:14">
      <c r="A159" s="6" t="s">
        <v>592</v>
      </c>
      <c r="B159" s="14" t="s">
        <v>597</v>
      </c>
      <c r="C159" s="19" t="s">
        <v>539</v>
      </c>
      <c r="D159" s="11">
        <v>6</v>
      </c>
      <c r="E159" s="15">
        <v>6</v>
      </c>
      <c r="F159" s="30">
        <v>5.8087043770405501E-2</v>
      </c>
      <c r="G159" s="30">
        <v>5.3759409060604703E-2</v>
      </c>
      <c r="H159" s="8">
        <v>0.66159938541392904</v>
      </c>
      <c r="K159" s="22"/>
      <c r="L159" s="22"/>
      <c r="M159" s="22"/>
      <c r="N159" s="22"/>
    </row>
    <row r="160" spans="1:14">
      <c r="A160" s="6" t="s">
        <v>592</v>
      </c>
      <c r="B160" s="14" t="s">
        <v>597</v>
      </c>
      <c r="C160" s="19" t="s">
        <v>533</v>
      </c>
      <c r="D160" s="11">
        <v>6</v>
      </c>
      <c r="E160" s="15">
        <v>6</v>
      </c>
      <c r="F160" s="30">
        <v>0.10393642442522801</v>
      </c>
      <c r="G160" s="30">
        <v>0.11293450677413</v>
      </c>
      <c r="H160" s="8">
        <v>0.53074770221770795</v>
      </c>
      <c r="K160" s="22"/>
      <c r="L160" s="22"/>
      <c r="M160" s="22"/>
      <c r="N160" s="22"/>
    </row>
    <row r="161" spans="1:14">
      <c r="A161" s="6" t="s">
        <v>592</v>
      </c>
      <c r="B161" s="14" t="s">
        <v>597</v>
      </c>
      <c r="C161" s="12" t="s">
        <v>471</v>
      </c>
      <c r="D161" s="11">
        <v>6</v>
      </c>
      <c r="E161" s="15">
        <v>6</v>
      </c>
      <c r="F161" s="31">
        <v>0.24484790079742602</v>
      </c>
      <c r="G161" s="31">
        <v>9.096819480408469E-2</v>
      </c>
      <c r="H161" s="15">
        <v>4.7412439378301998E-3</v>
      </c>
      <c r="K161" s="22"/>
      <c r="L161" s="22"/>
      <c r="M161" s="22"/>
      <c r="N161" s="22"/>
    </row>
    <row r="162" spans="1:14">
      <c r="A162" s="6" t="s">
        <v>592</v>
      </c>
      <c r="B162" s="14" t="s">
        <v>597</v>
      </c>
      <c r="C162" s="18" t="s">
        <v>80</v>
      </c>
      <c r="D162" s="11">
        <v>6</v>
      </c>
      <c r="E162" s="15">
        <v>6</v>
      </c>
      <c r="F162" s="31">
        <v>6.05207870745084</v>
      </c>
      <c r="G162" s="31">
        <v>3.5194023303699002</v>
      </c>
      <c r="H162" s="15">
        <v>8.6301535419994302E-2</v>
      </c>
      <c r="K162" s="22"/>
      <c r="L162" s="22"/>
      <c r="M162" s="22"/>
      <c r="N162" s="22"/>
    </row>
    <row r="163" spans="1:14">
      <c r="A163" s="6" t="s">
        <v>592</v>
      </c>
      <c r="B163" s="14" t="s">
        <v>597</v>
      </c>
      <c r="C163" s="12" t="s">
        <v>154</v>
      </c>
      <c r="D163" s="11">
        <v>6</v>
      </c>
      <c r="E163" s="15">
        <v>6</v>
      </c>
      <c r="F163" s="31">
        <v>9.1609629150144407</v>
      </c>
      <c r="G163" s="31">
        <v>6.5261794807991995</v>
      </c>
      <c r="H163" s="15">
        <v>0.21272869957396701</v>
      </c>
      <c r="K163" s="22"/>
      <c r="L163" s="22"/>
      <c r="M163" s="22"/>
      <c r="N163" s="22"/>
    </row>
    <row r="164" spans="1:14">
      <c r="A164" s="6" t="s">
        <v>592</v>
      </c>
      <c r="B164" s="14" t="s">
        <v>597</v>
      </c>
      <c r="C164" s="18" t="s">
        <v>19</v>
      </c>
      <c r="D164" s="11">
        <v>6</v>
      </c>
      <c r="E164" s="15">
        <v>6</v>
      </c>
      <c r="F164" s="31">
        <v>0.52504297844468106</v>
      </c>
      <c r="G164" s="31">
        <v>0.69688505833996006</v>
      </c>
      <c r="H164" s="15">
        <v>0.169462129867578</v>
      </c>
      <c r="K164" s="22"/>
      <c r="L164" s="22"/>
      <c r="M164" s="22"/>
      <c r="N164" s="22"/>
    </row>
    <row r="165" spans="1:14">
      <c r="A165" s="6" t="s">
        <v>592</v>
      </c>
      <c r="B165" s="14" t="s">
        <v>597</v>
      </c>
      <c r="C165" s="18" t="s">
        <v>16</v>
      </c>
      <c r="D165" s="11">
        <v>6</v>
      </c>
      <c r="E165" s="15">
        <v>6</v>
      </c>
      <c r="F165" s="31">
        <v>0.449107628516492</v>
      </c>
      <c r="G165" s="31">
        <v>0.38284909347251794</v>
      </c>
      <c r="H165" s="15">
        <v>0.47564391964312103</v>
      </c>
      <c r="K165" s="22"/>
      <c r="L165" s="22"/>
      <c r="M165" s="22"/>
      <c r="N165" s="22"/>
    </row>
    <row r="166" spans="1:14">
      <c r="A166" s="6" t="s">
        <v>592</v>
      </c>
      <c r="B166" s="14" t="s">
        <v>597</v>
      </c>
      <c r="C166" s="12" t="s">
        <v>472</v>
      </c>
      <c r="D166" s="11">
        <v>6</v>
      </c>
      <c r="E166" s="15">
        <v>6</v>
      </c>
      <c r="F166" s="31">
        <v>0.12999565199052399</v>
      </c>
      <c r="G166" s="31">
        <v>9.0253988144950989E-2</v>
      </c>
      <c r="H166" s="15">
        <v>0.14137602160896101</v>
      </c>
      <c r="K166" s="22"/>
      <c r="L166" s="22"/>
      <c r="M166" s="22"/>
      <c r="N166" s="22"/>
    </row>
    <row r="167" spans="1:14">
      <c r="A167" s="6" t="s">
        <v>592</v>
      </c>
      <c r="B167" s="14" t="s">
        <v>597</v>
      </c>
      <c r="C167" s="18" t="s">
        <v>465</v>
      </c>
      <c r="D167" s="11">
        <v>6</v>
      </c>
      <c r="E167" s="15">
        <v>6</v>
      </c>
      <c r="F167" s="31">
        <v>0.192366747485685</v>
      </c>
      <c r="G167" s="31">
        <v>0.182482242127705</v>
      </c>
      <c r="H167" s="15">
        <v>0.78593266609624701</v>
      </c>
      <c r="K167" s="22"/>
      <c r="L167" s="22"/>
      <c r="M167" s="22"/>
      <c r="N167" s="22"/>
    </row>
    <row r="168" spans="1:14">
      <c r="A168" s="6" t="s">
        <v>592</v>
      </c>
      <c r="B168" s="14" t="s">
        <v>597</v>
      </c>
      <c r="C168" s="18" t="s">
        <v>57</v>
      </c>
      <c r="D168" s="11">
        <v>6</v>
      </c>
      <c r="E168" s="15">
        <v>6</v>
      </c>
      <c r="F168" s="31">
        <v>6.9011874915248796</v>
      </c>
      <c r="G168" s="31">
        <v>3.1623448569741202</v>
      </c>
      <c r="H168" s="15">
        <v>5.3115709147546597E-2</v>
      </c>
      <c r="K168" s="22"/>
      <c r="L168" s="22"/>
      <c r="M168" s="22"/>
      <c r="N168" s="22"/>
    </row>
    <row r="169" spans="1:14">
      <c r="A169" s="6" t="s">
        <v>592</v>
      </c>
      <c r="B169" s="14" t="s">
        <v>597</v>
      </c>
      <c r="C169" s="12" t="s">
        <v>470</v>
      </c>
      <c r="D169" s="11">
        <v>6</v>
      </c>
      <c r="E169" s="15">
        <v>6</v>
      </c>
      <c r="F169" s="31">
        <v>1.1256101812044201</v>
      </c>
      <c r="G169" s="31">
        <v>0.55589575969475202</v>
      </c>
      <c r="H169" s="15">
        <v>6.4731042670248207E-2</v>
      </c>
      <c r="K169" s="22"/>
      <c r="L169" s="22"/>
      <c r="M169" s="22"/>
      <c r="N169" s="22"/>
    </row>
    <row r="170" spans="1:14">
      <c r="A170" s="6" t="s">
        <v>592</v>
      </c>
      <c r="B170" s="14" t="s">
        <v>597</v>
      </c>
      <c r="C170" s="19" t="s">
        <v>530</v>
      </c>
      <c r="D170" s="11">
        <v>6</v>
      </c>
      <c r="E170" s="15">
        <v>6</v>
      </c>
      <c r="F170" s="30">
        <v>4.8648464341094398E-2</v>
      </c>
      <c r="G170" s="30">
        <v>0.18776090056400802</v>
      </c>
      <c r="H170" s="8">
        <v>2.2934851067184399E-5</v>
      </c>
      <c r="K170" s="22"/>
      <c r="L170" s="22"/>
      <c r="M170" s="22"/>
      <c r="N170" s="22"/>
    </row>
    <row r="171" spans="1:14">
      <c r="A171" s="6" t="s">
        <v>592</v>
      </c>
      <c r="B171" s="14" t="s">
        <v>597</v>
      </c>
      <c r="C171" s="19" t="s">
        <v>531</v>
      </c>
      <c r="D171" s="11">
        <v>6</v>
      </c>
      <c r="E171" s="15">
        <v>6</v>
      </c>
      <c r="F171" s="30">
        <v>2.21103527643709E-2</v>
      </c>
      <c r="G171" s="30">
        <v>0.106740953491613</v>
      </c>
      <c r="H171" s="8">
        <v>3.8512012995714498E-9</v>
      </c>
      <c r="K171" s="22"/>
      <c r="L171" s="22"/>
      <c r="M171" s="22"/>
      <c r="N171" s="22"/>
    </row>
    <row r="172" spans="1:14">
      <c r="A172" s="6" t="s">
        <v>592</v>
      </c>
      <c r="B172" s="14" t="s">
        <v>597</v>
      </c>
      <c r="C172" s="17" t="s">
        <v>94</v>
      </c>
      <c r="D172" s="11">
        <v>6</v>
      </c>
      <c r="E172" s="15">
        <v>6</v>
      </c>
      <c r="F172" s="30">
        <v>87.171686576906296</v>
      </c>
      <c r="G172" s="30">
        <v>25.150004073223702</v>
      </c>
      <c r="H172" s="15">
        <v>2.1518831572798301E-2</v>
      </c>
      <c r="K172" s="22"/>
      <c r="L172" s="22"/>
      <c r="M172" s="22"/>
      <c r="N172" s="22"/>
    </row>
    <row r="173" spans="1:14">
      <c r="A173" s="6" t="s">
        <v>592</v>
      </c>
      <c r="B173" s="14" t="s">
        <v>597</v>
      </c>
      <c r="C173" s="18" t="s">
        <v>88</v>
      </c>
      <c r="D173" s="11">
        <v>6</v>
      </c>
      <c r="E173" s="15">
        <v>6</v>
      </c>
      <c r="F173" s="31">
        <v>3.3724855132765499</v>
      </c>
      <c r="G173" s="31">
        <v>3.89309076554393</v>
      </c>
      <c r="H173" s="15">
        <v>0.43554627040549798</v>
      </c>
      <c r="K173" s="22"/>
      <c r="L173" s="22"/>
      <c r="M173" s="22"/>
      <c r="N173" s="22"/>
    </row>
    <row r="174" spans="1:14">
      <c r="A174" s="6" t="s">
        <v>592</v>
      </c>
      <c r="B174" s="14" t="s">
        <v>598</v>
      </c>
      <c r="C174" s="18" t="s">
        <v>77</v>
      </c>
      <c r="D174" s="11">
        <v>6</v>
      </c>
      <c r="E174" s="15">
        <v>6</v>
      </c>
      <c r="F174" s="31">
        <v>1.68497444685113E-3</v>
      </c>
      <c r="G174" s="31">
        <v>0.29320584129063398</v>
      </c>
      <c r="H174" s="9">
        <v>8.1142377334898099E-5</v>
      </c>
      <c r="K174" s="22"/>
      <c r="L174" s="22"/>
      <c r="M174" s="22"/>
      <c r="N174" s="22"/>
    </row>
    <row r="175" spans="1:14">
      <c r="A175" s="6" t="s">
        <v>592</v>
      </c>
      <c r="B175" s="14" t="s">
        <v>598</v>
      </c>
      <c r="C175" s="18" t="s">
        <v>463</v>
      </c>
      <c r="D175" s="11">
        <v>6</v>
      </c>
      <c r="E175" s="15">
        <v>6</v>
      </c>
      <c r="F175" s="31">
        <v>0.17272092321831201</v>
      </c>
      <c r="G175" s="31">
        <v>8.7188024727979513E-2</v>
      </c>
      <c r="H175" s="15">
        <v>7.0537293085751795E-2</v>
      </c>
      <c r="K175" s="22"/>
      <c r="L175" s="22"/>
      <c r="M175" s="22"/>
      <c r="N175" s="22"/>
    </row>
    <row r="176" spans="1:14">
      <c r="A176" s="6" t="s">
        <v>592</v>
      </c>
      <c r="B176" s="14" t="s">
        <v>598</v>
      </c>
      <c r="C176" s="12" t="s">
        <v>338</v>
      </c>
      <c r="D176" s="11">
        <v>6</v>
      </c>
      <c r="E176" s="15">
        <v>6</v>
      </c>
      <c r="F176" s="31">
        <v>1.68497444685113E-3</v>
      </c>
      <c r="G176" s="31">
        <v>0.14788168110012601</v>
      </c>
      <c r="H176" s="15">
        <v>3.6709131992762698E-4</v>
      </c>
      <c r="K176" s="22"/>
      <c r="L176" s="22"/>
      <c r="M176" s="22"/>
      <c r="N176" s="22"/>
    </row>
    <row r="177" spans="1:14">
      <c r="A177" s="6" t="s">
        <v>592</v>
      </c>
      <c r="B177" s="14" t="s">
        <v>599</v>
      </c>
      <c r="C177" s="19" t="s">
        <v>122</v>
      </c>
      <c r="D177" s="11">
        <v>6</v>
      </c>
      <c r="E177" s="15">
        <v>6</v>
      </c>
      <c r="F177" s="30">
        <v>1.2027396858111299</v>
      </c>
      <c r="G177" s="30">
        <v>0.331946236080574</v>
      </c>
      <c r="H177" s="15">
        <v>1.0293983742241599E-2</v>
      </c>
      <c r="K177" s="22"/>
      <c r="L177" s="22"/>
      <c r="M177" s="22"/>
      <c r="N177" s="22"/>
    </row>
    <row r="178" spans="1:14">
      <c r="A178" s="6" t="s">
        <v>592</v>
      </c>
      <c r="B178" s="14" t="s">
        <v>599</v>
      </c>
      <c r="C178" s="19" t="s">
        <v>125</v>
      </c>
      <c r="D178" s="11">
        <v>6</v>
      </c>
      <c r="E178" s="15">
        <v>6</v>
      </c>
      <c r="F178" s="30">
        <v>0.29952966425743899</v>
      </c>
      <c r="G178" s="30">
        <v>5.9051281476097596E-2</v>
      </c>
      <c r="H178" s="15">
        <v>3.7575304406065699E-2</v>
      </c>
      <c r="K178" s="22"/>
      <c r="L178" s="22"/>
      <c r="M178" s="22"/>
      <c r="N178" s="22"/>
    </row>
    <row r="179" spans="1:14">
      <c r="A179" s="6" t="s">
        <v>592</v>
      </c>
      <c r="B179" s="14" t="s">
        <v>599</v>
      </c>
      <c r="C179" s="19" t="s">
        <v>135</v>
      </c>
      <c r="D179" s="11">
        <v>6</v>
      </c>
      <c r="E179" s="15">
        <v>6</v>
      </c>
      <c r="F179" s="30">
        <v>0.363350368010396</v>
      </c>
      <c r="G179" s="30">
        <v>6.6252378707862103E-2</v>
      </c>
      <c r="H179" s="15">
        <v>2.2112063824049799E-3</v>
      </c>
      <c r="K179" s="22"/>
      <c r="L179" s="22"/>
      <c r="M179" s="22"/>
      <c r="N179" s="22"/>
    </row>
    <row r="180" spans="1:14">
      <c r="A180" s="6" t="s">
        <v>592</v>
      </c>
      <c r="B180" s="14" t="s">
        <v>599</v>
      </c>
      <c r="C180" s="17" t="s">
        <v>54</v>
      </c>
      <c r="D180" s="11">
        <v>6</v>
      </c>
      <c r="E180" s="15">
        <v>6</v>
      </c>
      <c r="F180" s="30">
        <v>0.67559311306154801</v>
      </c>
      <c r="G180" s="30">
        <v>0.19662704559956298</v>
      </c>
      <c r="H180" s="15">
        <v>6.5792135778603104E-3</v>
      </c>
      <c r="K180" s="22"/>
      <c r="L180" s="22"/>
      <c r="M180" s="22"/>
      <c r="N180" s="22"/>
    </row>
    <row r="181" spans="1:14">
      <c r="A181" s="6" t="s">
        <v>592</v>
      </c>
      <c r="B181" s="14" t="s">
        <v>599</v>
      </c>
      <c r="C181" s="19" t="s">
        <v>207</v>
      </c>
      <c r="D181" s="11">
        <v>6</v>
      </c>
      <c r="E181" s="15">
        <v>6</v>
      </c>
      <c r="F181" s="30">
        <v>0.21403346211395799</v>
      </c>
      <c r="G181" s="30">
        <v>0.18535289862896501</v>
      </c>
      <c r="H181" s="8">
        <v>0.61060797597003702</v>
      </c>
      <c r="K181" s="22"/>
      <c r="L181" s="22"/>
      <c r="M181" s="22"/>
      <c r="N181" s="22"/>
    </row>
    <row r="182" spans="1:14">
      <c r="A182" s="6" t="s">
        <v>592</v>
      </c>
      <c r="B182" s="14" t="s">
        <v>599</v>
      </c>
      <c r="C182" s="19" t="s">
        <v>344</v>
      </c>
      <c r="D182" s="11">
        <v>6</v>
      </c>
      <c r="E182" s="15">
        <v>6</v>
      </c>
      <c r="F182" s="30">
        <v>2.2743212769580499</v>
      </c>
      <c r="G182" s="30">
        <v>1.6476672577324001</v>
      </c>
      <c r="H182" s="8">
        <v>0.27937985436885299</v>
      </c>
      <c r="K182" s="22"/>
      <c r="L182" s="22"/>
      <c r="M182" s="22"/>
      <c r="N182" s="22"/>
    </row>
    <row r="183" spans="1:14">
      <c r="A183" s="6" t="s">
        <v>592</v>
      </c>
      <c r="B183" s="14" t="s">
        <v>599</v>
      </c>
      <c r="C183" s="19" t="s">
        <v>411</v>
      </c>
      <c r="D183" s="11">
        <v>6</v>
      </c>
      <c r="E183" s="15">
        <v>6</v>
      </c>
      <c r="F183" s="30">
        <v>6.6778913337355696</v>
      </c>
      <c r="G183" s="30">
        <v>1.4149747017002101</v>
      </c>
      <c r="H183" s="8">
        <v>1.60862610557083E-2</v>
      </c>
      <c r="K183" s="22"/>
      <c r="L183" s="22"/>
      <c r="M183" s="22"/>
      <c r="N183" s="22"/>
    </row>
    <row r="184" spans="1:14">
      <c r="A184" s="6" t="s">
        <v>592</v>
      </c>
      <c r="B184" s="14" t="s">
        <v>599</v>
      </c>
      <c r="C184" s="19" t="s">
        <v>557</v>
      </c>
      <c r="D184" s="11">
        <v>6</v>
      </c>
      <c r="E184" s="15">
        <v>6</v>
      </c>
      <c r="F184" s="30">
        <v>0.27978775929539301</v>
      </c>
      <c r="G184" s="30">
        <v>0.182648072266233</v>
      </c>
      <c r="H184" s="8">
        <v>0.161879181902124</v>
      </c>
      <c r="K184" s="22"/>
      <c r="L184" s="22"/>
      <c r="M184" s="22"/>
      <c r="N184" s="22"/>
    </row>
    <row r="185" spans="1:14">
      <c r="A185" s="6" t="s">
        <v>592</v>
      </c>
      <c r="B185" s="14" t="s">
        <v>599</v>
      </c>
      <c r="C185" s="19" t="s">
        <v>558</v>
      </c>
      <c r="D185" s="11">
        <v>6</v>
      </c>
      <c r="E185" s="15">
        <v>6</v>
      </c>
      <c r="F185" s="30">
        <v>2.58341884773651E-2</v>
      </c>
      <c r="G185" s="30">
        <v>3.4715003870242497E-2</v>
      </c>
      <c r="H185" s="8">
        <v>0.17159095095040899</v>
      </c>
      <c r="K185" s="22"/>
      <c r="L185" s="22"/>
      <c r="M185" s="22"/>
      <c r="N185" s="22"/>
    </row>
    <row r="186" spans="1:14">
      <c r="A186" s="6" t="s">
        <v>592</v>
      </c>
      <c r="B186" s="14" t="s">
        <v>599</v>
      </c>
      <c r="C186" s="19" t="s">
        <v>213</v>
      </c>
      <c r="D186" s="11">
        <v>6</v>
      </c>
      <c r="E186" s="15">
        <v>6</v>
      </c>
      <c r="F186" s="30">
        <v>23.669909818306799</v>
      </c>
      <c r="G186" s="30">
        <v>16.355262413580899</v>
      </c>
      <c r="H186" s="8">
        <v>5.5093229504782099E-2</v>
      </c>
      <c r="K186" s="22"/>
      <c r="L186" s="22"/>
      <c r="M186" s="22"/>
      <c r="N186" s="22"/>
    </row>
    <row r="187" spans="1:14">
      <c r="A187" s="6" t="s">
        <v>592</v>
      </c>
      <c r="B187" s="14" t="s">
        <v>599</v>
      </c>
      <c r="C187" s="19" t="s">
        <v>394</v>
      </c>
      <c r="D187" s="11">
        <v>6</v>
      </c>
      <c r="E187" s="15">
        <v>6</v>
      </c>
      <c r="F187" s="30">
        <v>13.8620290989432</v>
      </c>
      <c r="G187" s="30">
        <v>9.0299452797196391</v>
      </c>
      <c r="H187" s="8">
        <v>4.8818158401596499E-2</v>
      </c>
      <c r="K187" s="22"/>
      <c r="L187" s="22"/>
      <c r="M187" s="22"/>
      <c r="N187" s="22"/>
    </row>
    <row r="188" spans="1:14">
      <c r="A188" s="6" t="s">
        <v>592</v>
      </c>
      <c r="B188" s="14" t="s">
        <v>599</v>
      </c>
      <c r="C188" s="19" t="s">
        <v>403</v>
      </c>
      <c r="D188" s="11">
        <v>6</v>
      </c>
      <c r="E188" s="15">
        <v>6</v>
      </c>
      <c r="F188" s="30">
        <v>7.8512089491556596</v>
      </c>
      <c r="G188" s="30">
        <v>2.2402960789695499</v>
      </c>
      <c r="H188" s="8">
        <v>2.1761028763683E-3</v>
      </c>
      <c r="K188" s="22"/>
      <c r="L188" s="22"/>
      <c r="M188" s="22"/>
      <c r="N188" s="22"/>
    </row>
    <row r="189" spans="1:14">
      <c r="A189" s="6" t="s">
        <v>592</v>
      </c>
      <c r="B189" s="14" t="s">
        <v>599</v>
      </c>
      <c r="C189" s="19" t="s">
        <v>554</v>
      </c>
      <c r="D189" s="11">
        <v>6</v>
      </c>
      <c r="E189" s="15">
        <v>6</v>
      </c>
      <c r="F189" s="30">
        <v>0.68726403598198205</v>
      </c>
      <c r="G189" s="30">
        <v>0.25079162223627799</v>
      </c>
      <c r="H189" s="8">
        <v>7.4854638720896803E-3</v>
      </c>
      <c r="K189" s="22"/>
      <c r="L189" s="22"/>
      <c r="M189" s="22"/>
      <c r="N189" s="22"/>
    </row>
    <row r="190" spans="1:14">
      <c r="A190" s="6" t="s">
        <v>592</v>
      </c>
      <c r="B190" s="14" t="s">
        <v>599</v>
      </c>
      <c r="C190" s="19" t="s">
        <v>559</v>
      </c>
      <c r="D190" s="11">
        <v>6</v>
      </c>
      <c r="E190" s="15">
        <v>6</v>
      </c>
      <c r="F190" s="30">
        <v>0.16716272443927899</v>
      </c>
      <c r="G190" s="30">
        <v>0.13602290655435501</v>
      </c>
      <c r="H190" s="8">
        <v>0.62479290114083696</v>
      </c>
      <c r="K190" s="22"/>
      <c r="L190" s="22"/>
      <c r="M190" s="22"/>
      <c r="N190" s="22"/>
    </row>
    <row r="191" spans="1:14">
      <c r="A191" s="6" t="s">
        <v>592</v>
      </c>
      <c r="B191" s="14" t="s">
        <v>599</v>
      </c>
      <c r="C191" s="19" t="s">
        <v>555</v>
      </c>
      <c r="D191" s="11">
        <v>6</v>
      </c>
      <c r="E191" s="15">
        <v>6</v>
      </c>
      <c r="F191" s="30">
        <v>0.10634930626485599</v>
      </c>
      <c r="G191" s="30">
        <v>0.20485506105325899</v>
      </c>
      <c r="H191" s="8">
        <v>1.6128894317800301E-2</v>
      </c>
      <c r="K191" s="22"/>
      <c r="L191" s="22"/>
      <c r="M191" s="22"/>
      <c r="N191" s="22"/>
    </row>
    <row r="192" spans="1:14">
      <c r="A192" s="6" t="s">
        <v>592</v>
      </c>
      <c r="B192" s="14" t="s">
        <v>599</v>
      </c>
      <c r="C192" s="19" t="s">
        <v>267</v>
      </c>
      <c r="D192" s="11">
        <v>6</v>
      </c>
      <c r="E192" s="15">
        <v>6</v>
      </c>
      <c r="F192" s="30">
        <v>7.1623695612917301E-3</v>
      </c>
      <c r="G192" s="30">
        <v>2.39967547074799E-2</v>
      </c>
      <c r="H192" s="8">
        <v>5.8932361925908401E-2</v>
      </c>
      <c r="K192" s="22"/>
      <c r="L192" s="22"/>
      <c r="M192" s="22"/>
      <c r="N192" s="22"/>
    </row>
    <row r="193" spans="1:14">
      <c r="A193" s="6" t="s">
        <v>592</v>
      </c>
      <c r="B193" s="14" t="s">
        <v>599</v>
      </c>
      <c r="C193" s="19" t="s">
        <v>556</v>
      </c>
      <c r="D193" s="11">
        <v>6</v>
      </c>
      <c r="E193" s="15">
        <v>6</v>
      </c>
      <c r="F193" s="30">
        <v>0.20367686868677098</v>
      </c>
      <c r="G193" s="30">
        <v>0.13049035893717098</v>
      </c>
      <c r="H193" s="8">
        <v>6.1417129661593399E-2</v>
      </c>
      <c r="K193" s="22"/>
      <c r="L193" s="22"/>
      <c r="M193" s="22"/>
      <c r="N193" s="22"/>
    </row>
    <row r="194" spans="1:14">
      <c r="A194" s="6" t="s">
        <v>592</v>
      </c>
      <c r="B194" s="14" t="s">
        <v>600</v>
      </c>
      <c r="C194" s="18" t="s">
        <v>475</v>
      </c>
      <c r="D194" s="11">
        <v>6</v>
      </c>
      <c r="E194" s="15">
        <v>6</v>
      </c>
      <c r="F194" s="31">
        <v>0.47665844186441797</v>
      </c>
      <c r="G194" s="31">
        <v>0.29027445392458701</v>
      </c>
      <c r="H194" s="15">
        <v>9.6137051376242399E-2</v>
      </c>
      <c r="K194" s="22"/>
      <c r="L194" s="22"/>
      <c r="M194" s="22"/>
      <c r="N194" s="22"/>
    </row>
    <row r="195" spans="1:14">
      <c r="A195" s="6" t="s">
        <v>592</v>
      </c>
      <c r="B195" s="14" t="s">
        <v>600</v>
      </c>
      <c r="C195" s="12" t="s">
        <v>479</v>
      </c>
      <c r="D195" s="11">
        <v>6</v>
      </c>
      <c r="E195" s="15">
        <v>6</v>
      </c>
      <c r="F195" s="31">
        <v>0.102611296548429</v>
      </c>
      <c r="G195" s="31">
        <v>8.8335273366491399E-2</v>
      </c>
      <c r="H195" s="15">
        <v>0.60139484565429802</v>
      </c>
      <c r="K195" s="22"/>
      <c r="L195" s="22"/>
      <c r="M195" s="22"/>
      <c r="N195" s="22"/>
    </row>
    <row r="196" spans="1:14">
      <c r="A196" s="6" t="s">
        <v>592</v>
      </c>
      <c r="B196" s="14" t="s">
        <v>600</v>
      </c>
      <c r="C196" s="18" t="s">
        <v>476</v>
      </c>
      <c r="D196" s="11">
        <v>6</v>
      </c>
      <c r="E196" s="15">
        <v>6</v>
      </c>
      <c r="F196" s="31">
        <v>0.101661606239818</v>
      </c>
      <c r="G196" s="31">
        <v>6.1791131188399004E-2</v>
      </c>
      <c r="H196" s="15">
        <v>4.0096006402990499E-2</v>
      </c>
      <c r="K196" s="22"/>
      <c r="L196" s="22"/>
      <c r="M196" s="22"/>
      <c r="N196" s="22"/>
    </row>
    <row r="197" spans="1:14">
      <c r="A197" s="6" t="s">
        <v>592</v>
      </c>
      <c r="B197" s="14" t="s">
        <v>600</v>
      </c>
      <c r="C197" s="12" t="s">
        <v>150</v>
      </c>
      <c r="D197" s="11">
        <v>6</v>
      </c>
      <c r="E197" s="15">
        <v>6</v>
      </c>
      <c r="F197" s="31">
        <v>0.26559844799217702</v>
      </c>
      <c r="G197" s="31">
        <v>0.21872447693665201</v>
      </c>
      <c r="H197" s="15">
        <v>0.457609975673337</v>
      </c>
      <c r="K197" s="22"/>
      <c r="L197" s="22"/>
      <c r="M197" s="22"/>
      <c r="N197" s="22"/>
    </row>
    <row r="198" spans="1:14">
      <c r="A198" s="6" t="s">
        <v>592</v>
      </c>
      <c r="B198" s="14" t="s">
        <v>600</v>
      </c>
      <c r="C198" s="18" t="s">
        <v>43</v>
      </c>
      <c r="D198" s="11">
        <v>6</v>
      </c>
      <c r="E198" s="15">
        <v>6</v>
      </c>
      <c r="F198" s="31">
        <v>0.16712997110437802</v>
      </c>
      <c r="G198" s="31">
        <v>0.14260025066738499</v>
      </c>
      <c r="H198" s="15">
        <v>0.467008366077237</v>
      </c>
      <c r="K198" s="22"/>
      <c r="L198" s="22"/>
      <c r="M198" s="22"/>
      <c r="N198" s="22"/>
    </row>
    <row r="199" spans="1:14">
      <c r="A199" s="6" t="s">
        <v>592</v>
      </c>
      <c r="B199" s="14" t="s">
        <v>600</v>
      </c>
      <c r="C199" s="18" t="s">
        <v>28</v>
      </c>
      <c r="D199" s="11">
        <v>6</v>
      </c>
      <c r="E199" s="15">
        <v>6</v>
      </c>
      <c r="F199" s="31">
        <v>0.16972221572584401</v>
      </c>
      <c r="G199" s="31">
        <v>0.14325685063257398</v>
      </c>
      <c r="H199" s="15">
        <v>0.50901819371840595</v>
      </c>
      <c r="K199" s="22"/>
      <c r="L199" s="22"/>
      <c r="M199" s="22"/>
      <c r="N199" s="22"/>
    </row>
    <row r="200" spans="1:14">
      <c r="A200" s="6" t="s">
        <v>592</v>
      </c>
      <c r="B200" s="14" t="s">
        <v>600</v>
      </c>
      <c r="C200" s="18" t="s">
        <v>50</v>
      </c>
      <c r="D200" s="11">
        <v>6</v>
      </c>
      <c r="E200" s="15">
        <v>6</v>
      </c>
      <c r="F200" s="31">
        <v>1.1942477319281699</v>
      </c>
      <c r="G200" s="31">
        <v>0.62934435683020606</v>
      </c>
      <c r="H200" s="15">
        <v>7.7923954770909298E-2</v>
      </c>
      <c r="K200" s="22"/>
      <c r="L200" s="22"/>
      <c r="M200" s="22"/>
      <c r="N200" s="22"/>
    </row>
    <row r="201" spans="1:14">
      <c r="A201" s="6" t="s">
        <v>592</v>
      </c>
      <c r="B201" s="14" t="s">
        <v>600</v>
      </c>
      <c r="C201" s="12" t="s">
        <v>477</v>
      </c>
      <c r="D201" s="11">
        <v>6</v>
      </c>
      <c r="E201" s="15">
        <v>6</v>
      </c>
      <c r="F201" s="31">
        <v>0.10662574948732299</v>
      </c>
      <c r="G201" s="31">
        <v>4.81865274368804E-2</v>
      </c>
      <c r="H201" s="15">
        <v>7.2645345352042506E-2</v>
      </c>
      <c r="K201" s="22"/>
      <c r="L201" s="22"/>
      <c r="M201" s="22"/>
      <c r="N201" s="22"/>
    </row>
    <row r="202" spans="1:14">
      <c r="A202" s="6" t="s">
        <v>592</v>
      </c>
      <c r="B202" s="14" t="s">
        <v>600</v>
      </c>
      <c r="C202" s="12" t="s">
        <v>478</v>
      </c>
      <c r="D202" s="11">
        <v>6</v>
      </c>
      <c r="E202" s="15">
        <v>6</v>
      </c>
      <c r="F202" s="31">
        <v>4.3159046508526998E-2</v>
      </c>
      <c r="G202" s="31">
        <v>3.7983512997511799E-2</v>
      </c>
      <c r="H202" s="15">
        <v>0.42305275795115699</v>
      </c>
      <c r="K202" s="22"/>
      <c r="L202" s="22"/>
      <c r="M202" s="22"/>
      <c r="N202" s="22"/>
    </row>
    <row r="203" spans="1:14">
      <c r="A203" s="6" t="s">
        <v>592</v>
      </c>
      <c r="B203" s="14" t="s">
        <v>584</v>
      </c>
      <c r="C203" s="19" t="s">
        <v>551</v>
      </c>
      <c r="D203" s="11">
        <v>6</v>
      </c>
      <c r="E203" s="15">
        <v>6</v>
      </c>
      <c r="F203" s="30">
        <v>5.1270052261498895E-2</v>
      </c>
      <c r="G203" s="30">
        <v>4.2395953934696598E-2</v>
      </c>
      <c r="H203" s="8">
        <v>0.284079211069932</v>
      </c>
      <c r="K203" s="22"/>
      <c r="L203" s="5"/>
      <c r="M203" s="22"/>
      <c r="N203" s="22"/>
    </row>
    <row r="204" spans="1:14">
      <c r="A204" s="6" t="s">
        <v>592</v>
      </c>
      <c r="B204" s="14" t="s">
        <v>584</v>
      </c>
      <c r="C204" s="19" t="s">
        <v>549</v>
      </c>
      <c r="D204" s="11">
        <v>6</v>
      </c>
      <c r="E204" s="15">
        <v>6</v>
      </c>
      <c r="F204" s="30">
        <v>1.2530023108686899E-2</v>
      </c>
      <c r="G204" s="30">
        <v>4.1735969343942997E-2</v>
      </c>
      <c r="H204" s="8">
        <v>9.4024703378040999E-5</v>
      </c>
      <c r="K204" s="22"/>
      <c r="L204" s="5"/>
      <c r="M204" s="22"/>
      <c r="N204" s="22"/>
    </row>
    <row r="205" spans="1:14">
      <c r="A205" s="6" t="s">
        <v>592</v>
      </c>
      <c r="B205" s="14" t="s">
        <v>584</v>
      </c>
      <c r="C205" s="19" t="s">
        <v>601</v>
      </c>
      <c r="D205" s="11">
        <v>6</v>
      </c>
      <c r="E205" s="15">
        <v>6</v>
      </c>
      <c r="F205" s="30">
        <v>6.2064907824527997E-2</v>
      </c>
      <c r="G205" s="30">
        <v>0.130865038412812</v>
      </c>
      <c r="H205" s="8">
        <v>9.7108662741387597E-4</v>
      </c>
      <c r="K205" s="22"/>
      <c r="L205" s="5"/>
      <c r="M205" s="22"/>
      <c r="N205" s="22"/>
    </row>
    <row r="206" spans="1:14">
      <c r="A206" s="6" t="s">
        <v>592</v>
      </c>
      <c r="B206" s="14" t="s">
        <v>584</v>
      </c>
      <c r="C206" s="19" t="s">
        <v>260</v>
      </c>
      <c r="D206" s="11">
        <v>6</v>
      </c>
      <c r="E206" s="15">
        <v>6</v>
      </c>
      <c r="F206" s="30">
        <v>0.28750563759207198</v>
      </c>
      <c r="G206" s="30">
        <v>1.1635006575267202</v>
      </c>
      <c r="H206" s="8">
        <v>4.6446470788848503E-8</v>
      </c>
      <c r="K206" s="22"/>
      <c r="L206" s="5"/>
      <c r="M206" s="22"/>
      <c r="N206" s="22"/>
    </row>
    <row r="207" spans="1:14">
      <c r="A207" s="6" t="s">
        <v>592</v>
      </c>
      <c r="B207" s="14" t="s">
        <v>584</v>
      </c>
      <c r="C207" s="19" t="s">
        <v>254</v>
      </c>
      <c r="D207" s="11">
        <v>6</v>
      </c>
      <c r="E207" s="15">
        <v>6</v>
      </c>
      <c r="F207" s="30">
        <v>0.92995856200239002</v>
      </c>
      <c r="G207" s="30">
        <v>2.6084589654821198</v>
      </c>
      <c r="H207" s="8">
        <v>1.32527541163256E-3</v>
      </c>
      <c r="K207" s="22"/>
      <c r="L207" s="5"/>
      <c r="M207" s="22"/>
      <c r="N207" s="22"/>
    </row>
    <row r="208" spans="1:14">
      <c r="A208" s="6" t="s">
        <v>592</v>
      </c>
      <c r="B208" s="14" t="s">
        <v>584</v>
      </c>
      <c r="C208" s="19" t="s">
        <v>602</v>
      </c>
      <c r="D208" s="11">
        <v>6</v>
      </c>
      <c r="E208" s="15">
        <v>6</v>
      </c>
      <c r="F208" s="30">
        <v>9.7231739783381593E-2</v>
      </c>
      <c r="G208" s="30">
        <v>0.116239778273682</v>
      </c>
      <c r="H208" s="8">
        <v>0.385981897069747</v>
      </c>
      <c r="K208" s="22"/>
      <c r="L208" s="5"/>
      <c r="M208" s="22"/>
      <c r="N208" s="22"/>
    </row>
    <row r="209" spans="1:14">
      <c r="A209" s="6" t="s">
        <v>592</v>
      </c>
      <c r="B209" s="14" t="s">
        <v>584</v>
      </c>
      <c r="C209" s="19" t="s">
        <v>204</v>
      </c>
      <c r="D209" s="11">
        <v>6</v>
      </c>
      <c r="E209" s="15">
        <v>6</v>
      </c>
      <c r="F209" s="30">
        <v>0.34025513740506802</v>
      </c>
      <c r="G209" s="30">
        <v>0.62182584408327801</v>
      </c>
      <c r="H209" s="8">
        <v>2.3136606004674901E-4</v>
      </c>
      <c r="K209" s="22"/>
      <c r="L209" s="5"/>
      <c r="M209" s="22"/>
      <c r="N209" s="22"/>
    </row>
    <row r="210" spans="1:14">
      <c r="A210" s="6" t="s">
        <v>592</v>
      </c>
      <c r="B210" s="14" t="s">
        <v>584</v>
      </c>
      <c r="C210" s="19" t="s">
        <v>548</v>
      </c>
      <c r="D210" s="11">
        <v>6</v>
      </c>
      <c r="E210" s="15">
        <v>6</v>
      </c>
      <c r="F210" s="30">
        <v>0.776455842796277</v>
      </c>
      <c r="G210" s="30">
        <v>2.1337623872875797</v>
      </c>
      <c r="H210" s="8">
        <v>1.48545639784083E-3</v>
      </c>
      <c r="K210" s="22"/>
      <c r="L210" s="5"/>
      <c r="M210" s="22"/>
      <c r="N210" s="22"/>
    </row>
    <row r="211" spans="1:14">
      <c r="A211" s="6" t="s">
        <v>592</v>
      </c>
      <c r="B211" s="14" t="s">
        <v>584</v>
      </c>
      <c r="C211" s="19" t="s">
        <v>240</v>
      </c>
      <c r="D211" s="11">
        <v>6</v>
      </c>
      <c r="E211" s="15">
        <v>6</v>
      </c>
      <c r="F211" s="30">
        <v>0.60414729481860996</v>
      </c>
      <c r="G211" s="30">
        <v>1.0989946789169001</v>
      </c>
      <c r="H211" s="8">
        <v>3.8138199337450799E-3</v>
      </c>
      <c r="K211" s="22"/>
      <c r="L211" s="5"/>
      <c r="M211" s="22"/>
      <c r="N211" s="22"/>
    </row>
    <row r="212" spans="1:14">
      <c r="A212" s="6" t="s">
        <v>592</v>
      </c>
      <c r="B212" s="14" t="s">
        <v>584</v>
      </c>
      <c r="C212" s="19" t="s">
        <v>550</v>
      </c>
      <c r="D212" s="11">
        <v>6</v>
      </c>
      <c r="E212" s="15">
        <v>6</v>
      </c>
      <c r="F212" s="30">
        <v>8.0959330471653407E-2</v>
      </c>
      <c r="G212" s="30">
        <v>0.21654033654442797</v>
      </c>
      <c r="H212" s="8">
        <v>4.1137883373015697E-3</v>
      </c>
      <c r="K212" s="22"/>
      <c r="L212" s="5"/>
      <c r="M212" s="22"/>
      <c r="N212" s="22"/>
    </row>
    <row r="213" spans="1:14">
      <c r="A213" s="6" t="s">
        <v>592</v>
      </c>
      <c r="B213" s="14" t="s">
        <v>584</v>
      </c>
      <c r="C213" s="19" t="s">
        <v>553</v>
      </c>
      <c r="D213" s="11">
        <v>6</v>
      </c>
      <c r="E213" s="15">
        <v>6</v>
      </c>
      <c r="F213" s="30">
        <v>1.4700039734385401E-2</v>
      </c>
      <c r="G213" s="30">
        <v>5.2995541779723203E-2</v>
      </c>
      <c r="H213" s="8">
        <v>4.0820871324127699E-3</v>
      </c>
      <c r="K213" s="22"/>
      <c r="L213" s="5"/>
      <c r="M213" s="22"/>
      <c r="N213" s="22"/>
    </row>
    <row r="214" spans="1:14">
      <c r="A214" s="6" t="s">
        <v>592</v>
      </c>
      <c r="B214" s="14" t="s">
        <v>584</v>
      </c>
      <c r="C214" s="19" t="s">
        <v>288</v>
      </c>
      <c r="D214" s="11">
        <v>6</v>
      </c>
      <c r="E214" s="15">
        <v>6</v>
      </c>
      <c r="F214" s="30">
        <v>0.105869018825894</v>
      </c>
      <c r="G214" s="30">
        <v>0.26141164534431199</v>
      </c>
      <c r="H214" s="8">
        <v>5.77296532035262E-3</v>
      </c>
      <c r="K214" s="22"/>
      <c r="L214" s="5"/>
      <c r="M214" s="22"/>
      <c r="N214" s="22"/>
    </row>
    <row r="215" spans="1:14">
      <c r="A215" s="6" t="s">
        <v>592</v>
      </c>
      <c r="B215" s="14" t="s">
        <v>584</v>
      </c>
      <c r="C215" s="19" t="s">
        <v>198</v>
      </c>
      <c r="D215" s="11">
        <v>6</v>
      </c>
      <c r="E215" s="15">
        <v>6</v>
      </c>
      <c r="F215" s="30">
        <v>0.12108952935931301</v>
      </c>
      <c r="G215" s="30">
        <v>7.1375519147815397E-2</v>
      </c>
      <c r="H215" s="8">
        <v>1.4254115233187E-2</v>
      </c>
      <c r="K215" s="22"/>
      <c r="L215" s="5"/>
      <c r="M215" s="22"/>
      <c r="N215" s="22"/>
    </row>
    <row r="216" spans="1:14">
      <c r="A216" s="6" t="s">
        <v>592</v>
      </c>
      <c r="B216" s="14" t="s">
        <v>584</v>
      </c>
      <c r="C216" s="19" t="s">
        <v>552</v>
      </c>
      <c r="D216" s="11">
        <v>6</v>
      </c>
      <c r="E216" s="15">
        <v>6</v>
      </c>
      <c r="F216" s="30">
        <v>7.00415771651441E-2</v>
      </c>
      <c r="G216" s="30">
        <v>6.4023199161927793E-2</v>
      </c>
      <c r="H216" s="8">
        <v>0.86705778565284597</v>
      </c>
      <c r="K216" s="22"/>
      <c r="L216" s="5"/>
      <c r="M216" s="22"/>
      <c r="N216" s="22"/>
    </row>
    <row r="217" spans="1:14">
      <c r="A217" s="6" t="s">
        <v>592</v>
      </c>
      <c r="B217" s="14" t="s">
        <v>603</v>
      </c>
      <c r="C217" s="19" t="s">
        <v>353</v>
      </c>
      <c r="D217" s="11">
        <v>6</v>
      </c>
      <c r="E217" s="15">
        <v>6</v>
      </c>
      <c r="F217" s="30">
        <v>0.23771557303583399</v>
      </c>
      <c r="G217" s="30">
        <v>0.13831437425007501</v>
      </c>
      <c r="H217" s="15">
        <v>5.1171593311647098E-2</v>
      </c>
      <c r="K217" s="22"/>
      <c r="L217" s="22"/>
      <c r="M217" s="22"/>
      <c r="N217" s="22"/>
    </row>
    <row r="218" spans="1:14">
      <c r="A218" s="6" t="s">
        <v>592</v>
      </c>
      <c r="B218" s="14" t="s">
        <v>603</v>
      </c>
      <c r="C218" s="19" t="s">
        <v>497</v>
      </c>
      <c r="D218" s="11">
        <v>6</v>
      </c>
      <c r="E218" s="15">
        <v>6</v>
      </c>
      <c r="F218" s="30">
        <v>0.27026730373082702</v>
      </c>
      <c r="G218" s="30">
        <v>0.22806488068493899</v>
      </c>
      <c r="H218" s="15">
        <v>0.57767356008633297</v>
      </c>
      <c r="K218" s="22"/>
      <c r="L218" s="22"/>
      <c r="M218" s="22"/>
      <c r="N218" s="22"/>
    </row>
    <row r="219" spans="1:14">
      <c r="A219" s="6" t="s">
        <v>592</v>
      </c>
      <c r="B219" s="14" t="s">
        <v>603</v>
      </c>
      <c r="C219" s="19" t="s">
        <v>141</v>
      </c>
      <c r="D219" s="11">
        <v>6</v>
      </c>
      <c r="E219" s="15">
        <v>6</v>
      </c>
      <c r="F219" s="30">
        <v>0.200553877041312</v>
      </c>
      <c r="G219" s="30">
        <v>8.3547377292276709E-2</v>
      </c>
      <c r="H219" s="15">
        <v>0.24766896106994801</v>
      </c>
      <c r="K219" s="22"/>
      <c r="L219" s="22"/>
      <c r="M219" s="22"/>
      <c r="N219" s="22"/>
    </row>
    <row r="220" spans="1:14">
      <c r="A220" s="6" t="s">
        <v>592</v>
      </c>
      <c r="B220" s="14" t="s">
        <v>603</v>
      </c>
      <c r="C220" s="19" t="s">
        <v>309</v>
      </c>
      <c r="D220" s="11">
        <v>6</v>
      </c>
      <c r="E220" s="15">
        <v>6</v>
      </c>
      <c r="F220" s="30">
        <v>1.25432824582146</v>
      </c>
      <c r="G220" s="30">
        <v>0.20629974913044302</v>
      </c>
      <c r="H220" s="8">
        <v>2.6620703118043402E-4</v>
      </c>
      <c r="K220" s="22"/>
      <c r="L220" s="22"/>
      <c r="M220" s="22"/>
      <c r="N220" s="22"/>
    </row>
    <row r="221" spans="1:14">
      <c r="A221" s="6" t="s">
        <v>592</v>
      </c>
      <c r="B221" s="14" t="s">
        <v>603</v>
      </c>
      <c r="C221" s="17" t="s">
        <v>257</v>
      </c>
      <c r="D221" s="11">
        <v>6</v>
      </c>
      <c r="E221" s="15">
        <v>6</v>
      </c>
      <c r="F221" s="30">
        <v>5.0240588944713602E-2</v>
      </c>
      <c r="G221" s="30">
        <v>7.5980679784878796E-2</v>
      </c>
      <c r="H221" s="15">
        <v>1.51004526848065E-2</v>
      </c>
      <c r="K221" s="22"/>
      <c r="L221" s="22"/>
      <c r="M221" s="22"/>
      <c r="N221" s="22"/>
    </row>
    <row r="222" spans="1:14">
      <c r="A222" s="6" t="s">
        <v>592</v>
      </c>
      <c r="B222" s="14" t="s">
        <v>603</v>
      </c>
      <c r="C222" s="19" t="s">
        <v>570</v>
      </c>
      <c r="D222" s="11">
        <v>6</v>
      </c>
      <c r="E222" s="15">
        <v>6</v>
      </c>
      <c r="F222" s="30">
        <v>8.3356079004956896E-2</v>
      </c>
      <c r="G222" s="30">
        <v>0.13575439937236</v>
      </c>
      <c r="H222" s="8">
        <v>0.22569843825677499</v>
      </c>
      <c r="K222" s="22"/>
      <c r="L222" s="22"/>
      <c r="M222" s="22"/>
      <c r="N222" s="22"/>
    </row>
    <row r="223" spans="1:14">
      <c r="A223" s="6" t="s">
        <v>592</v>
      </c>
      <c r="B223" s="14" t="s">
        <v>603</v>
      </c>
      <c r="C223" s="17" t="s">
        <v>195</v>
      </c>
      <c r="D223" s="11">
        <v>6</v>
      </c>
      <c r="E223" s="15">
        <v>6</v>
      </c>
      <c r="F223" s="30">
        <v>0.107070881973635</v>
      </c>
      <c r="G223" s="30">
        <v>0.54061149150413901</v>
      </c>
      <c r="H223" s="9">
        <v>1.5476500206742101E-5</v>
      </c>
      <c r="K223" s="22"/>
      <c r="L223" s="22"/>
      <c r="M223" s="22"/>
      <c r="N223" s="22"/>
    </row>
    <row r="224" spans="1:14">
      <c r="A224" s="6" t="s">
        <v>592</v>
      </c>
      <c r="B224" s="14" t="s">
        <v>603</v>
      </c>
      <c r="C224" s="19" t="s">
        <v>201</v>
      </c>
      <c r="D224" s="11">
        <v>6</v>
      </c>
      <c r="E224" s="15">
        <v>6</v>
      </c>
      <c r="F224" s="30">
        <v>0.18673783421065501</v>
      </c>
      <c r="G224" s="30">
        <v>0.98723314053292799</v>
      </c>
      <c r="H224" s="8">
        <v>5.8472218292829602E-9</v>
      </c>
      <c r="K224" s="22"/>
      <c r="L224" s="22"/>
      <c r="M224" s="22"/>
      <c r="N224" s="22"/>
    </row>
    <row r="225" spans="1:14">
      <c r="A225" s="6" t="s">
        <v>592</v>
      </c>
      <c r="B225" s="14" t="s">
        <v>603</v>
      </c>
      <c r="C225" s="19" t="s">
        <v>356</v>
      </c>
      <c r="D225" s="11">
        <v>6</v>
      </c>
      <c r="E225" s="15">
        <v>6</v>
      </c>
      <c r="F225" s="30">
        <v>0.20657478391672901</v>
      </c>
      <c r="G225" s="30">
        <v>0.68892712647778998</v>
      </c>
      <c r="H225" s="8">
        <v>2.0857455360742998E-2</v>
      </c>
      <c r="K225" s="22"/>
      <c r="L225" s="22"/>
      <c r="M225" s="22"/>
      <c r="N225" s="22"/>
    </row>
    <row r="226" spans="1:14">
      <c r="A226" s="6" t="s">
        <v>592</v>
      </c>
      <c r="B226" s="14" t="s">
        <v>603</v>
      </c>
      <c r="C226" s="17" t="s">
        <v>47</v>
      </c>
      <c r="D226" s="11">
        <v>6</v>
      </c>
      <c r="E226" s="15">
        <v>6</v>
      </c>
      <c r="F226" s="30">
        <v>0.72789333112251797</v>
      </c>
      <c r="G226" s="30">
        <v>0.36248690429672997</v>
      </c>
      <c r="H226" s="15">
        <v>0.13795031848425199</v>
      </c>
      <c r="K226" s="22"/>
      <c r="L226" s="22"/>
      <c r="M226" s="22"/>
      <c r="N226" s="22"/>
    </row>
    <row r="227" spans="1:14">
      <c r="A227" s="6" t="s">
        <v>592</v>
      </c>
      <c r="B227" s="14" t="s">
        <v>603</v>
      </c>
      <c r="C227" s="19" t="s">
        <v>494</v>
      </c>
      <c r="D227" s="11">
        <v>6</v>
      </c>
      <c r="E227" s="15">
        <v>6</v>
      </c>
      <c r="F227" s="30">
        <v>0.14698370158399401</v>
      </c>
      <c r="G227" s="30">
        <v>9.00562257727274E-2</v>
      </c>
      <c r="H227" s="15">
        <v>5.0421373656187402E-2</v>
      </c>
      <c r="K227" s="22"/>
      <c r="L227" s="22"/>
      <c r="M227" s="22"/>
      <c r="N227" s="22"/>
    </row>
    <row r="228" spans="1:14">
      <c r="A228" s="6" t="s">
        <v>592</v>
      </c>
      <c r="B228" s="14" t="s">
        <v>603</v>
      </c>
      <c r="C228" s="17" t="s">
        <v>214</v>
      </c>
      <c r="D228" s="11">
        <v>6</v>
      </c>
      <c r="E228" s="15">
        <v>6</v>
      </c>
      <c r="F228" s="30">
        <v>0.84188558108256195</v>
      </c>
      <c r="G228" s="30">
        <v>1.1057323470772</v>
      </c>
      <c r="H228" s="15">
        <v>0.165061461169701</v>
      </c>
      <c r="K228" s="22"/>
      <c r="L228" s="22"/>
      <c r="M228" s="22"/>
      <c r="N228" s="22"/>
    </row>
    <row r="229" spans="1:14">
      <c r="A229" s="6" t="s">
        <v>592</v>
      </c>
      <c r="B229" s="14" t="s">
        <v>603</v>
      </c>
      <c r="C229" s="17" t="s">
        <v>63</v>
      </c>
      <c r="D229" s="11">
        <v>6</v>
      </c>
      <c r="E229" s="15">
        <v>6</v>
      </c>
      <c r="F229" s="30">
        <v>9.2039807223851398</v>
      </c>
      <c r="G229" s="30">
        <v>2.24626535671712</v>
      </c>
      <c r="H229" s="15">
        <v>1.7811445799988199E-2</v>
      </c>
      <c r="K229" s="22"/>
      <c r="L229" s="22"/>
      <c r="M229" s="22"/>
      <c r="N229" s="22"/>
    </row>
    <row r="230" spans="1:14">
      <c r="A230" s="6" t="s">
        <v>592</v>
      </c>
      <c r="B230" s="14" t="s">
        <v>603</v>
      </c>
      <c r="C230" s="19" t="s">
        <v>496</v>
      </c>
      <c r="D230" s="11">
        <v>6</v>
      </c>
      <c r="E230" s="15">
        <v>6</v>
      </c>
      <c r="F230" s="30">
        <v>1.3959328715026202</v>
      </c>
      <c r="G230" s="30">
        <v>0.46430986847577099</v>
      </c>
      <c r="H230" s="15">
        <v>1.7878256576415699E-2</v>
      </c>
      <c r="K230" s="22"/>
      <c r="L230" s="22"/>
      <c r="M230" s="22"/>
      <c r="N230" s="22"/>
    </row>
    <row r="231" spans="1:14">
      <c r="A231" s="6" t="s">
        <v>592</v>
      </c>
      <c r="B231" s="14" t="s">
        <v>603</v>
      </c>
      <c r="C231" s="19" t="s">
        <v>495</v>
      </c>
      <c r="D231" s="11">
        <v>6</v>
      </c>
      <c r="E231" s="15">
        <v>6</v>
      </c>
      <c r="F231" s="30">
        <v>0.13397647157481798</v>
      </c>
      <c r="G231" s="30">
        <v>0.126056814396006</v>
      </c>
      <c r="H231" s="15">
        <v>0.77376344655399598</v>
      </c>
      <c r="K231" s="22"/>
      <c r="L231" s="22"/>
      <c r="M231" s="22"/>
      <c r="N231" s="22"/>
    </row>
    <row r="232" spans="1:14">
      <c r="A232" s="6" t="s">
        <v>592</v>
      </c>
      <c r="B232" s="14" t="s">
        <v>604</v>
      </c>
      <c r="C232" s="19" t="s">
        <v>432</v>
      </c>
      <c r="D232" s="11">
        <v>6</v>
      </c>
      <c r="E232" s="15">
        <v>6</v>
      </c>
      <c r="F232" s="30">
        <v>6.9964822108797495E-2</v>
      </c>
      <c r="G232" s="30">
        <v>0.14017675519049902</v>
      </c>
      <c r="H232" s="15">
        <v>9.6679030974630503E-4</v>
      </c>
      <c r="K232" s="22"/>
      <c r="L232" s="22"/>
      <c r="M232" s="22"/>
      <c r="N232" s="22"/>
    </row>
    <row r="233" spans="1:14">
      <c r="A233" s="6" t="s">
        <v>592</v>
      </c>
      <c r="B233" s="14" t="s">
        <v>604</v>
      </c>
      <c r="C233" s="19" t="s">
        <v>192</v>
      </c>
      <c r="D233" s="11">
        <v>6</v>
      </c>
      <c r="E233" s="15">
        <v>6</v>
      </c>
      <c r="F233" s="30">
        <v>1.1113705431569301</v>
      </c>
      <c r="G233" s="30">
        <v>2.3513786172229199</v>
      </c>
      <c r="H233" s="15">
        <v>0.31972705149428599</v>
      </c>
      <c r="K233" s="22"/>
      <c r="L233" s="22"/>
      <c r="M233" s="22"/>
      <c r="N233" s="22"/>
    </row>
    <row r="234" spans="1:14">
      <c r="A234" s="6" t="s">
        <v>592</v>
      </c>
      <c r="B234" s="14" t="s">
        <v>604</v>
      </c>
      <c r="C234" s="19" t="s">
        <v>426</v>
      </c>
      <c r="D234" s="11">
        <v>6</v>
      </c>
      <c r="E234" s="15">
        <v>6</v>
      </c>
      <c r="F234" s="30">
        <v>2.0730453933894499</v>
      </c>
      <c r="G234" s="30">
        <v>3.3136107394890901</v>
      </c>
      <c r="H234" s="15">
        <v>0.57782038204178598</v>
      </c>
      <c r="K234" s="22"/>
      <c r="L234" s="22"/>
      <c r="M234" s="22"/>
      <c r="N234" s="22"/>
    </row>
    <row r="235" spans="1:14">
      <c r="A235" s="6" t="s">
        <v>592</v>
      </c>
      <c r="B235" s="14" t="s">
        <v>604</v>
      </c>
      <c r="C235" s="19" t="s">
        <v>438</v>
      </c>
      <c r="D235" s="11">
        <v>6</v>
      </c>
      <c r="E235" s="15">
        <v>6</v>
      </c>
      <c r="F235" s="30">
        <v>1.65131048873347</v>
      </c>
      <c r="G235" s="30">
        <v>0.90958760355442703</v>
      </c>
      <c r="H235" s="15">
        <v>0.28939984130368401</v>
      </c>
      <c r="K235" s="22"/>
      <c r="L235" s="22"/>
      <c r="M235" s="22"/>
      <c r="N235" s="22"/>
    </row>
    <row r="236" spans="1:14">
      <c r="A236" s="6" t="s">
        <v>592</v>
      </c>
      <c r="B236" s="14" t="s">
        <v>604</v>
      </c>
      <c r="C236" s="17" t="s">
        <v>422</v>
      </c>
      <c r="D236" s="11">
        <v>6</v>
      </c>
      <c r="E236" s="15">
        <v>6</v>
      </c>
      <c r="F236" s="30">
        <v>19.380258711120998</v>
      </c>
      <c r="G236" s="30">
        <v>11.857922601934501</v>
      </c>
      <c r="H236" s="15">
        <v>0.57541532054114797</v>
      </c>
      <c r="K236" s="22"/>
      <c r="L236" s="22"/>
      <c r="M236" s="22"/>
      <c r="N236" s="22"/>
    </row>
    <row r="237" spans="1:14">
      <c r="A237" s="6" t="s">
        <v>592</v>
      </c>
      <c r="B237" s="14" t="s">
        <v>604</v>
      </c>
      <c r="C237" s="19" t="s">
        <v>189</v>
      </c>
      <c r="D237" s="11">
        <v>6</v>
      </c>
      <c r="E237" s="15">
        <v>6</v>
      </c>
      <c r="F237" s="30">
        <v>6.83847655780772</v>
      </c>
      <c r="G237" s="30">
        <v>3.3514054220555201</v>
      </c>
      <c r="H237" s="15">
        <v>0.458253609953858</v>
      </c>
      <c r="K237" s="22"/>
      <c r="L237" s="22"/>
      <c r="M237" s="22"/>
      <c r="N237" s="22"/>
    </row>
    <row r="238" spans="1:14">
      <c r="A238" s="6" t="s">
        <v>592</v>
      </c>
      <c r="B238" s="14" t="s">
        <v>604</v>
      </c>
      <c r="C238" s="19" t="s">
        <v>434</v>
      </c>
      <c r="D238" s="11">
        <v>6</v>
      </c>
      <c r="E238" s="15">
        <v>6</v>
      </c>
      <c r="F238" s="30">
        <v>27.7346164942374</v>
      </c>
      <c r="G238" s="30">
        <v>13.6194549501997</v>
      </c>
      <c r="H238" s="15">
        <v>0.63263511319259502</v>
      </c>
      <c r="K238" s="22"/>
      <c r="L238" s="22"/>
      <c r="M238" s="22"/>
      <c r="N238" s="22"/>
    </row>
    <row r="239" spans="1:14">
      <c r="A239" s="6" t="s">
        <v>592</v>
      </c>
      <c r="B239" s="14" t="s">
        <v>604</v>
      </c>
      <c r="C239" s="19" t="s">
        <v>440</v>
      </c>
      <c r="D239" s="11">
        <v>6</v>
      </c>
      <c r="E239" s="15">
        <v>6</v>
      </c>
      <c r="F239" s="30">
        <v>0.94806560678412299</v>
      </c>
      <c r="G239" s="30">
        <v>1.14205974559045</v>
      </c>
      <c r="H239" s="15">
        <v>0.68227749795709702</v>
      </c>
      <c r="K239" s="22"/>
      <c r="L239" s="22"/>
      <c r="M239" s="22"/>
      <c r="N239" s="22"/>
    </row>
    <row r="240" spans="1:14">
      <c r="A240" s="6" t="s">
        <v>592</v>
      </c>
      <c r="B240" s="14" t="s">
        <v>604</v>
      </c>
      <c r="C240" s="19" t="s">
        <v>424</v>
      </c>
      <c r="D240" s="11">
        <v>6</v>
      </c>
      <c r="E240" s="15">
        <v>6</v>
      </c>
      <c r="F240" s="30">
        <v>2.0433151381264398</v>
      </c>
      <c r="G240" s="30">
        <v>1.56310584658007</v>
      </c>
      <c r="H240" s="15">
        <v>0.73414275740851598</v>
      </c>
      <c r="K240" s="22"/>
      <c r="L240" s="22"/>
      <c r="M240" s="22"/>
      <c r="N240" s="22"/>
    </row>
    <row r="241" spans="1:14">
      <c r="A241" s="6" t="s">
        <v>592</v>
      </c>
      <c r="B241" s="14" t="s">
        <v>604</v>
      </c>
      <c r="C241" s="19" t="s">
        <v>104</v>
      </c>
      <c r="D241" s="11">
        <v>6</v>
      </c>
      <c r="E241" s="15">
        <v>6</v>
      </c>
      <c r="F241" s="30">
        <v>43.121040895523002</v>
      </c>
      <c r="G241" s="30">
        <v>9.0813392722547803</v>
      </c>
      <c r="H241" s="15">
        <v>0.139707292438387</v>
      </c>
      <c r="K241" s="22"/>
      <c r="L241" s="22"/>
      <c r="M241" s="22"/>
      <c r="N241" s="22"/>
    </row>
    <row r="242" spans="1:14">
      <c r="A242" s="6" t="s">
        <v>592</v>
      </c>
      <c r="B242" s="14" t="s">
        <v>604</v>
      </c>
      <c r="C242" s="19" t="s">
        <v>423</v>
      </c>
      <c r="D242" s="11">
        <v>6</v>
      </c>
      <c r="E242" s="15">
        <v>6</v>
      </c>
      <c r="F242" s="30">
        <v>306.105799562345</v>
      </c>
      <c r="G242" s="30">
        <v>60.485333865093494</v>
      </c>
      <c r="H242" s="15">
        <v>0.13447008247749001</v>
      </c>
      <c r="K242" s="22"/>
      <c r="L242" s="22"/>
      <c r="M242" s="22"/>
      <c r="N242" s="22"/>
    </row>
    <row r="243" spans="1:14">
      <c r="A243" s="6" t="s">
        <v>592</v>
      </c>
      <c r="B243" s="14" t="s">
        <v>604</v>
      </c>
      <c r="C243" s="19" t="s">
        <v>439</v>
      </c>
      <c r="D243" s="11">
        <v>6</v>
      </c>
      <c r="E243" s="15">
        <v>6</v>
      </c>
      <c r="F243" s="30">
        <v>0.43646694341421705</v>
      </c>
      <c r="G243" s="30">
        <v>0.26721084534311301</v>
      </c>
      <c r="H243" s="15">
        <v>1.5476051136922899E-2</v>
      </c>
      <c r="K243" s="22"/>
      <c r="L243" s="22"/>
      <c r="M243" s="22"/>
      <c r="N243" s="22"/>
    </row>
    <row r="244" spans="1:14">
      <c r="A244" s="6" t="s">
        <v>592</v>
      </c>
      <c r="B244" s="14" t="s">
        <v>604</v>
      </c>
      <c r="C244" s="19" t="s">
        <v>419</v>
      </c>
      <c r="D244" s="11">
        <v>6</v>
      </c>
      <c r="E244" s="15">
        <v>6</v>
      </c>
      <c r="F244" s="30">
        <v>1.4615347994007899</v>
      </c>
      <c r="G244" s="30">
        <v>1.45497952960264</v>
      </c>
      <c r="H244" s="15">
        <v>0.99463855030903803</v>
      </c>
      <c r="K244" s="22"/>
      <c r="L244" s="22"/>
      <c r="M244" s="22"/>
      <c r="N244" s="22"/>
    </row>
    <row r="245" spans="1:14">
      <c r="A245" s="6" t="s">
        <v>592</v>
      </c>
      <c r="B245" s="14" t="s">
        <v>604</v>
      </c>
      <c r="C245" s="17" t="s">
        <v>37</v>
      </c>
      <c r="D245" s="11">
        <v>6</v>
      </c>
      <c r="E245" s="15">
        <v>6</v>
      </c>
      <c r="F245" s="30">
        <v>555.18641161768892</v>
      </c>
      <c r="G245" s="30">
        <v>163.775039681512</v>
      </c>
      <c r="H245" s="15">
        <v>7.7158326868594196E-2</v>
      </c>
    </row>
    <row r="246" spans="1:14">
      <c r="A246" s="6" t="s">
        <v>592</v>
      </c>
      <c r="B246" s="14" t="s">
        <v>604</v>
      </c>
      <c r="C246" s="19" t="s">
        <v>417</v>
      </c>
      <c r="D246" s="11">
        <v>6</v>
      </c>
      <c r="E246" s="15">
        <v>6</v>
      </c>
      <c r="F246" s="30">
        <v>0.29102215170340501</v>
      </c>
      <c r="G246" s="30">
        <v>0.121200091173778</v>
      </c>
      <c r="H246" s="15">
        <v>1.42649707111824E-2</v>
      </c>
    </row>
    <row r="247" spans="1:14">
      <c r="A247" s="6" t="s">
        <v>592</v>
      </c>
      <c r="B247" s="14" t="s">
        <v>604</v>
      </c>
      <c r="C247" s="17" t="s">
        <v>421</v>
      </c>
      <c r="D247" s="11">
        <v>6</v>
      </c>
      <c r="E247" s="15">
        <v>6</v>
      </c>
      <c r="F247" s="30">
        <v>6.0141501910568298</v>
      </c>
      <c r="G247" s="30">
        <v>3.04775814328808</v>
      </c>
      <c r="H247" s="15">
        <v>0.27064526584193499</v>
      </c>
    </row>
    <row r="248" spans="1:14">
      <c r="A248" s="6" t="s">
        <v>592</v>
      </c>
      <c r="B248" s="14" t="s">
        <v>604</v>
      </c>
      <c r="C248" s="19" t="s">
        <v>433</v>
      </c>
      <c r="D248" s="11">
        <v>6</v>
      </c>
      <c r="E248" s="15">
        <v>6</v>
      </c>
      <c r="F248" s="30">
        <v>0.37295646009323702</v>
      </c>
      <c r="G248" s="30">
        <v>0.22384218677068698</v>
      </c>
      <c r="H248" s="15">
        <v>0.41956854380952402</v>
      </c>
    </row>
    <row r="249" spans="1:14">
      <c r="A249" s="6" t="s">
        <v>592</v>
      </c>
      <c r="B249" s="14" t="s">
        <v>604</v>
      </c>
      <c r="C249" s="19" t="s">
        <v>418</v>
      </c>
      <c r="D249" s="11">
        <v>6</v>
      </c>
      <c r="E249" s="15">
        <v>6</v>
      </c>
      <c r="F249" s="30">
        <v>0.40736538520967602</v>
      </c>
      <c r="G249" s="30">
        <v>0.19199902611525299</v>
      </c>
      <c r="H249" s="15">
        <v>0.10402791806253001</v>
      </c>
    </row>
    <row r="250" spans="1:14">
      <c r="A250" s="6" t="s">
        <v>592</v>
      </c>
      <c r="B250" s="14" t="s">
        <v>604</v>
      </c>
      <c r="C250" s="17" t="s">
        <v>420</v>
      </c>
      <c r="D250" s="11">
        <v>6</v>
      </c>
      <c r="E250" s="15">
        <v>6</v>
      </c>
      <c r="F250" s="30">
        <v>6.6299032992314908</v>
      </c>
      <c r="G250" s="30">
        <v>2.9039359423681201</v>
      </c>
      <c r="H250" s="15">
        <v>0.26588586036985401</v>
      </c>
    </row>
    <row r="251" spans="1:14">
      <c r="A251" s="6" t="s">
        <v>592</v>
      </c>
      <c r="B251" s="14" t="s">
        <v>604</v>
      </c>
      <c r="C251" s="19" t="s">
        <v>425</v>
      </c>
      <c r="D251" s="11">
        <v>6</v>
      </c>
      <c r="E251" s="15">
        <v>6</v>
      </c>
      <c r="F251" s="30">
        <v>0.34354044157556002</v>
      </c>
      <c r="G251" s="30">
        <v>0.173202962931126</v>
      </c>
      <c r="H251" s="15">
        <v>0.32552967841282499</v>
      </c>
    </row>
    <row r="252" spans="1:14">
      <c r="A252" s="6" t="s">
        <v>592</v>
      </c>
      <c r="B252" s="14" t="s">
        <v>604</v>
      </c>
      <c r="C252" s="19" t="s">
        <v>163</v>
      </c>
      <c r="D252" s="11">
        <v>6</v>
      </c>
      <c r="E252" s="15">
        <v>6</v>
      </c>
      <c r="F252" s="30">
        <v>158.11633985692498</v>
      </c>
      <c r="G252" s="30">
        <v>41.858427797097704</v>
      </c>
      <c r="H252" s="15">
        <v>1.4064444328914599E-2</v>
      </c>
    </row>
    <row r="253" spans="1:14">
      <c r="A253" s="6" t="s">
        <v>592</v>
      </c>
      <c r="B253" s="14" t="s">
        <v>604</v>
      </c>
      <c r="C253" s="19" t="s">
        <v>442</v>
      </c>
      <c r="D253" s="11">
        <v>6</v>
      </c>
      <c r="E253" s="15">
        <v>6</v>
      </c>
      <c r="F253" s="30">
        <v>1.9685862602594799</v>
      </c>
      <c r="G253" s="30">
        <v>0.70243182458781805</v>
      </c>
      <c r="H253" s="15">
        <v>7.6905575271755594E-2</v>
      </c>
    </row>
    <row r="254" spans="1:14">
      <c r="A254" s="6" t="s">
        <v>592</v>
      </c>
      <c r="B254" s="14" t="s">
        <v>604</v>
      </c>
      <c r="C254" s="19" t="s">
        <v>441</v>
      </c>
      <c r="D254" s="11">
        <v>6</v>
      </c>
      <c r="E254" s="15">
        <v>6</v>
      </c>
      <c r="F254" s="30">
        <v>0.33480943964218995</v>
      </c>
      <c r="G254" s="30">
        <v>0.143416287487037</v>
      </c>
      <c r="H254" s="15">
        <v>3.5923380201718397E-2</v>
      </c>
    </row>
    <row r="255" spans="1:14">
      <c r="A255" s="6" t="s">
        <v>592</v>
      </c>
      <c r="B255" s="14" t="s">
        <v>604</v>
      </c>
      <c r="C255" s="19" t="s">
        <v>436</v>
      </c>
      <c r="D255" s="11">
        <v>6</v>
      </c>
      <c r="E255" s="15">
        <v>6</v>
      </c>
      <c r="F255" s="30">
        <v>8.6788940927811406E-2</v>
      </c>
      <c r="G255" s="30">
        <v>7.4435124625967797E-2</v>
      </c>
      <c r="H255" s="15">
        <v>0.16116789453962399</v>
      </c>
    </row>
    <row r="256" spans="1:14">
      <c r="A256" s="6" t="s">
        <v>592</v>
      </c>
      <c r="B256" s="14" t="s">
        <v>604</v>
      </c>
      <c r="C256" s="19" t="s">
        <v>113</v>
      </c>
      <c r="D256" s="11">
        <v>6</v>
      </c>
      <c r="E256" s="15">
        <v>6</v>
      </c>
      <c r="F256" s="30">
        <v>907.99966910428509</v>
      </c>
      <c r="G256" s="30">
        <v>155.74664407215701</v>
      </c>
      <c r="H256" s="15">
        <v>1.21323698320154E-2</v>
      </c>
    </row>
    <row r="257" spans="1:10">
      <c r="A257" s="6" t="s">
        <v>592</v>
      </c>
      <c r="B257" s="14" t="s">
        <v>604</v>
      </c>
      <c r="C257" s="19" t="s">
        <v>430</v>
      </c>
      <c r="D257" s="11">
        <v>6</v>
      </c>
      <c r="E257" s="15">
        <v>6</v>
      </c>
      <c r="F257" s="30">
        <v>351.868193031082</v>
      </c>
      <c r="G257" s="30">
        <v>173.939271238934</v>
      </c>
      <c r="H257" s="15">
        <v>2.38345714965656E-2</v>
      </c>
    </row>
    <row r="258" spans="1:10">
      <c r="A258" s="6" t="s">
        <v>592</v>
      </c>
      <c r="B258" s="14" t="s">
        <v>604</v>
      </c>
      <c r="C258" s="19" t="s">
        <v>431</v>
      </c>
      <c r="D258" s="11">
        <v>6</v>
      </c>
      <c r="E258" s="15">
        <v>6</v>
      </c>
      <c r="F258" s="30">
        <v>20.348998910386097</v>
      </c>
      <c r="G258" s="30">
        <v>4.1101284592982896</v>
      </c>
      <c r="H258" s="15">
        <v>7.03450198622894E-3</v>
      </c>
    </row>
    <row r="259" spans="1:10">
      <c r="A259" s="6" t="s">
        <v>592</v>
      </c>
      <c r="B259" s="14" t="s">
        <v>604</v>
      </c>
      <c r="C259" s="19" t="s">
        <v>147</v>
      </c>
      <c r="D259" s="11">
        <v>6</v>
      </c>
      <c r="E259" s="15">
        <v>6</v>
      </c>
      <c r="F259" s="30">
        <v>212.96351476648201</v>
      </c>
      <c r="G259" s="30">
        <v>75.469770669830197</v>
      </c>
      <c r="H259" s="15">
        <v>1.49754570248851E-2</v>
      </c>
    </row>
    <row r="260" spans="1:10">
      <c r="A260" s="6" t="s">
        <v>592</v>
      </c>
      <c r="B260" s="14" t="s">
        <v>604</v>
      </c>
      <c r="C260" s="19" t="s">
        <v>427</v>
      </c>
      <c r="D260" s="11">
        <v>6</v>
      </c>
      <c r="E260" s="15">
        <v>6</v>
      </c>
      <c r="F260" s="30">
        <v>11.9083712673196</v>
      </c>
      <c r="G260" s="30">
        <v>3.13298685162653</v>
      </c>
      <c r="H260" s="15">
        <v>8.4763846746769896E-3</v>
      </c>
    </row>
    <row r="261" spans="1:10">
      <c r="A261" s="6" t="s">
        <v>592</v>
      </c>
      <c r="B261" s="14" t="s">
        <v>604</v>
      </c>
      <c r="C261" s="19" t="s">
        <v>429</v>
      </c>
      <c r="D261" s="11">
        <v>6</v>
      </c>
      <c r="E261" s="15">
        <v>6</v>
      </c>
      <c r="F261" s="30">
        <v>4.7445595246558598</v>
      </c>
      <c r="G261" s="30">
        <v>2.0436600648896599</v>
      </c>
      <c r="H261" s="15">
        <v>1.6298792882122898E-2</v>
      </c>
    </row>
    <row r="262" spans="1:10">
      <c r="A262" s="6" t="s">
        <v>592</v>
      </c>
      <c r="B262" s="14" t="s">
        <v>604</v>
      </c>
      <c r="C262" s="19" t="s">
        <v>119</v>
      </c>
      <c r="D262" s="11">
        <v>6</v>
      </c>
      <c r="E262" s="15">
        <v>6</v>
      </c>
      <c r="F262" s="30">
        <v>38.131192743962302</v>
      </c>
      <c r="G262" s="30">
        <v>9.8976460327447811</v>
      </c>
      <c r="H262" s="15">
        <v>7.5795804349079298E-3</v>
      </c>
    </row>
    <row r="263" spans="1:10">
      <c r="A263" s="6" t="s">
        <v>592</v>
      </c>
      <c r="B263" s="14" t="s">
        <v>604</v>
      </c>
      <c r="C263" s="19" t="s">
        <v>435</v>
      </c>
      <c r="D263" s="11">
        <v>6</v>
      </c>
      <c r="E263" s="15">
        <v>6</v>
      </c>
      <c r="F263" s="30">
        <v>0.61478211604560595</v>
      </c>
      <c r="G263" s="30">
        <v>0.160736126969099</v>
      </c>
      <c r="H263" s="15">
        <v>0.110121523322185</v>
      </c>
    </row>
    <row r="264" spans="1:10">
      <c r="A264" s="6" t="s">
        <v>592</v>
      </c>
      <c r="B264" s="14" t="s">
        <v>604</v>
      </c>
      <c r="C264" s="19" t="s">
        <v>428</v>
      </c>
      <c r="D264" s="11">
        <v>6</v>
      </c>
      <c r="E264" s="15">
        <v>6</v>
      </c>
      <c r="F264" s="30">
        <v>0.47795470585190897</v>
      </c>
      <c r="G264" s="30">
        <v>0.19664304396222801</v>
      </c>
      <c r="H264" s="15">
        <v>1.9794304361487199E-3</v>
      </c>
    </row>
    <row r="265" spans="1:10">
      <c r="A265" s="6" t="s">
        <v>592</v>
      </c>
      <c r="B265" s="14" t="s">
        <v>604</v>
      </c>
      <c r="C265" s="19" t="s">
        <v>437</v>
      </c>
      <c r="D265" s="11">
        <v>6</v>
      </c>
      <c r="E265" s="15">
        <v>6</v>
      </c>
      <c r="F265" s="30">
        <v>0.13576634870962401</v>
      </c>
      <c r="G265" s="30">
        <v>0.10245102676767801</v>
      </c>
      <c r="H265" s="15">
        <v>7.7947799207392796E-2</v>
      </c>
    </row>
    <row r="266" spans="1:10" s="25" customFormat="1">
      <c r="A266" s="6" t="s">
        <v>589</v>
      </c>
      <c r="B266" s="43" t="s">
        <v>618</v>
      </c>
      <c r="C266" s="42" t="s">
        <v>608</v>
      </c>
      <c r="D266" s="11">
        <v>6</v>
      </c>
      <c r="E266" s="15">
        <v>6</v>
      </c>
      <c r="F266" s="45">
        <v>3.5472335801977797E-2</v>
      </c>
      <c r="G266" s="45">
        <v>6.7088042684827903E-2</v>
      </c>
      <c r="H266" s="46">
        <v>8.5719846497333593E-2</v>
      </c>
      <c r="I266" s="34"/>
      <c r="J266" s="34"/>
    </row>
    <row r="267" spans="1:10" s="25" customFormat="1">
      <c r="A267" s="6" t="s">
        <v>589</v>
      </c>
      <c r="B267" s="43" t="s">
        <v>618</v>
      </c>
      <c r="C267" s="42" t="s">
        <v>609</v>
      </c>
      <c r="D267" s="11">
        <v>6</v>
      </c>
      <c r="E267" s="15">
        <v>6</v>
      </c>
      <c r="F267" s="45">
        <v>0.148490487264339</v>
      </c>
      <c r="G267" s="45">
        <v>0.14047056982732001</v>
      </c>
      <c r="H267" s="46">
        <v>0.68274269311123803</v>
      </c>
      <c r="I267" s="34"/>
      <c r="J267" s="34"/>
    </row>
    <row r="268" spans="1:10" s="25" customFormat="1">
      <c r="A268" s="6" t="s">
        <v>589</v>
      </c>
      <c r="B268" s="43" t="s">
        <v>618</v>
      </c>
      <c r="C268" s="42" t="s">
        <v>274</v>
      </c>
      <c r="D268" s="11">
        <v>6</v>
      </c>
      <c r="E268" s="15">
        <v>6</v>
      </c>
      <c r="F268" s="45">
        <v>0.51534683567489703</v>
      </c>
      <c r="G268" s="45">
        <v>2.0489484873977601</v>
      </c>
      <c r="H268" s="41">
        <v>1.7439872788672299E-7</v>
      </c>
      <c r="I268" s="34"/>
      <c r="J268" s="34"/>
    </row>
    <row r="269" spans="1:10" s="25" customFormat="1">
      <c r="A269" s="6" t="s">
        <v>589</v>
      </c>
      <c r="B269" s="43" t="s">
        <v>618</v>
      </c>
      <c r="C269" s="42" t="s">
        <v>610</v>
      </c>
      <c r="D269" s="11">
        <v>6</v>
      </c>
      <c r="E269" s="15">
        <v>6</v>
      </c>
      <c r="F269" s="45">
        <v>0.10168906364095999</v>
      </c>
      <c r="G269" s="45">
        <v>0.13205698405778499</v>
      </c>
      <c r="H269" s="46">
        <v>5.5940392535744003E-2</v>
      </c>
      <c r="I269" s="34"/>
      <c r="J269" s="34"/>
    </row>
    <row r="270" spans="1:10" s="25" customFormat="1">
      <c r="A270" s="6" t="s">
        <v>589</v>
      </c>
      <c r="B270" s="43" t="s">
        <v>618</v>
      </c>
      <c r="C270" s="42" t="s">
        <v>81</v>
      </c>
      <c r="D270" s="11">
        <v>6</v>
      </c>
      <c r="E270" s="15">
        <v>6</v>
      </c>
      <c r="F270" s="45">
        <v>0.70565795991623503</v>
      </c>
      <c r="G270" s="45">
        <v>2.9372404162358801</v>
      </c>
      <c r="H270" s="41">
        <v>1.23445693638686E-5</v>
      </c>
      <c r="I270" s="34"/>
      <c r="J270" s="34"/>
    </row>
    <row r="271" spans="1:10" s="25" customFormat="1">
      <c r="A271" s="6" t="s">
        <v>589</v>
      </c>
      <c r="B271" s="43" t="s">
        <v>618</v>
      </c>
      <c r="C271" s="42" t="s">
        <v>611</v>
      </c>
      <c r="D271" s="11">
        <v>6</v>
      </c>
      <c r="E271" s="15">
        <v>6</v>
      </c>
      <c r="F271" s="45">
        <v>0.175626840788947</v>
      </c>
      <c r="G271" s="45">
        <v>0.32271944486555804</v>
      </c>
      <c r="H271" s="46">
        <v>1.3854485381038799E-2</v>
      </c>
      <c r="I271" s="34"/>
      <c r="J271" s="34"/>
    </row>
    <row r="272" spans="1:10" s="25" customFormat="1">
      <c r="A272" s="6" t="s">
        <v>589</v>
      </c>
      <c r="B272" s="43" t="s">
        <v>618</v>
      </c>
      <c r="C272" s="42" t="s">
        <v>132</v>
      </c>
      <c r="D272" s="11">
        <v>6</v>
      </c>
      <c r="E272" s="15">
        <v>6</v>
      </c>
      <c r="F272" s="45">
        <v>1.9205635924945101</v>
      </c>
      <c r="G272" s="45">
        <v>1.75778550613207</v>
      </c>
      <c r="H272" s="46">
        <v>0.42044477346701897</v>
      </c>
      <c r="I272" s="34"/>
      <c r="J272" s="34"/>
    </row>
    <row r="273" spans="1:10" s="25" customFormat="1">
      <c r="A273" s="6" t="s">
        <v>589</v>
      </c>
      <c r="B273" s="43" t="s">
        <v>618</v>
      </c>
      <c r="C273" s="42" t="s">
        <v>298</v>
      </c>
      <c r="D273" s="11">
        <v>6</v>
      </c>
      <c r="E273" s="15">
        <v>6</v>
      </c>
      <c r="F273" s="45">
        <v>2.5136200079970901</v>
      </c>
      <c r="G273" s="45">
        <v>4.4341307159685899</v>
      </c>
      <c r="H273" s="46">
        <v>1.3554360851097699E-3</v>
      </c>
      <c r="I273" s="34"/>
      <c r="J273" s="34"/>
    </row>
    <row r="274" spans="1:10" s="25" customFormat="1">
      <c r="A274" s="6" t="s">
        <v>589</v>
      </c>
      <c r="B274" s="43" t="s">
        <v>618</v>
      </c>
      <c r="C274" s="42" t="s">
        <v>619</v>
      </c>
      <c r="D274" s="11">
        <v>6</v>
      </c>
      <c r="E274" s="15">
        <v>6</v>
      </c>
      <c r="F274" s="45">
        <v>0.50824623783545397</v>
      </c>
      <c r="G274" s="45">
        <v>0.303781406011147</v>
      </c>
      <c r="H274" s="46">
        <v>8.3298738527476601E-2</v>
      </c>
      <c r="I274" s="34"/>
      <c r="J274" s="34"/>
    </row>
    <row r="275" spans="1:10" s="25" customFormat="1">
      <c r="A275" s="6" t="s">
        <v>589</v>
      </c>
      <c r="B275" s="43" t="s">
        <v>618</v>
      </c>
      <c r="C275" s="42" t="s">
        <v>612</v>
      </c>
      <c r="D275" s="11">
        <v>6</v>
      </c>
      <c r="E275" s="15">
        <v>6</v>
      </c>
      <c r="F275" s="45">
        <v>6.0883251104312003E-2</v>
      </c>
      <c r="G275" s="45">
        <v>3.1142707851593801E-2</v>
      </c>
      <c r="H275" s="41">
        <v>1.50975330927207E-5</v>
      </c>
      <c r="I275" s="34"/>
      <c r="J275" s="34"/>
    </row>
    <row r="276" spans="1:10" s="25" customFormat="1">
      <c r="A276" s="6" t="s">
        <v>589</v>
      </c>
      <c r="B276" s="43" t="s">
        <v>618</v>
      </c>
      <c r="C276" s="42" t="s">
        <v>247</v>
      </c>
      <c r="D276" s="11">
        <v>6</v>
      </c>
      <c r="E276" s="15">
        <v>6</v>
      </c>
      <c r="F276" s="45">
        <v>7.0754288357286796E-2</v>
      </c>
      <c r="G276" s="45">
        <v>4.8574920590669E-2</v>
      </c>
      <c r="H276" s="46">
        <v>0.49954743584751499</v>
      </c>
      <c r="I276" s="34"/>
      <c r="J276" s="34"/>
    </row>
    <row r="277" spans="1:10" s="25" customFormat="1">
      <c r="A277" s="6" t="s">
        <v>589</v>
      </c>
      <c r="B277" s="43" t="s">
        <v>618</v>
      </c>
      <c r="C277" s="42" t="s">
        <v>613</v>
      </c>
      <c r="D277" s="11">
        <v>6</v>
      </c>
      <c r="E277" s="15">
        <v>6</v>
      </c>
      <c r="F277" s="45">
        <v>6.2026342938303301E-2</v>
      </c>
      <c r="G277" s="45">
        <v>5.8436366210341199E-2</v>
      </c>
      <c r="H277" s="46">
        <v>0.79311488254578899</v>
      </c>
      <c r="I277" s="34"/>
      <c r="J277" s="34"/>
    </row>
    <row r="278" spans="1:10" s="25" customFormat="1">
      <c r="A278" s="6" t="s">
        <v>589</v>
      </c>
      <c r="B278" s="43" t="s">
        <v>618</v>
      </c>
      <c r="C278" s="42" t="s">
        <v>614</v>
      </c>
      <c r="D278" s="11">
        <v>6</v>
      </c>
      <c r="E278" s="15">
        <v>6</v>
      </c>
      <c r="F278" s="45">
        <v>9.075352376998079E-2</v>
      </c>
      <c r="G278" s="45">
        <v>6.2480830249133597E-2</v>
      </c>
      <c r="H278" s="46">
        <v>0.39775996270082797</v>
      </c>
      <c r="I278" s="34"/>
      <c r="J278" s="34"/>
    </row>
    <row r="279" spans="1:10" s="25" customFormat="1">
      <c r="A279" s="6" t="s">
        <v>589</v>
      </c>
      <c r="B279" s="43" t="s">
        <v>618</v>
      </c>
      <c r="C279" s="42" t="s">
        <v>370</v>
      </c>
      <c r="D279" s="11">
        <v>6</v>
      </c>
      <c r="E279" s="15">
        <v>6</v>
      </c>
      <c r="F279" s="45">
        <v>0.133307821148723</v>
      </c>
      <c r="G279" s="45">
        <v>7.1287137129943196E-2</v>
      </c>
      <c r="H279" s="46">
        <v>2.48198667962456E-3</v>
      </c>
      <c r="I279" s="34"/>
      <c r="J279" s="34"/>
    </row>
    <row r="280" spans="1:10" s="25" customFormat="1">
      <c r="A280" s="6" t="s">
        <v>589</v>
      </c>
      <c r="B280" s="43" t="s">
        <v>618</v>
      </c>
      <c r="C280" s="42" t="s">
        <v>615</v>
      </c>
      <c r="D280" s="11">
        <v>6</v>
      </c>
      <c r="E280" s="15">
        <v>6</v>
      </c>
      <c r="F280" s="45">
        <v>2.4211523972782503E-2</v>
      </c>
      <c r="G280" s="45">
        <v>6.6798844480546099E-2</v>
      </c>
      <c r="H280" s="46">
        <v>0.16855993092911101</v>
      </c>
      <c r="I280" s="34"/>
      <c r="J280" s="34"/>
    </row>
    <row r="281" spans="1:10" s="25" customFormat="1">
      <c r="A281" s="6" t="s">
        <v>589</v>
      </c>
      <c r="B281" s="43" t="s">
        <v>618</v>
      </c>
      <c r="C281" s="42" t="s">
        <v>293</v>
      </c>
      <c r="D281" s="11">
        <v>6</v>
      </c>
      <c r="E281" s="15">
        <v>6</v>
      </c>
      <c r="F281" s="45">
        <v>8.7690135173231196E-2</v>
      </c>
      <c r="G281" s="45">
        <v>8.47536938349919E-2</v>
      </c>
      <c r="H281" s="46">
        <v>0.96604210117026701</v>
      </c>
      <c r="I281" s="34"/>
      <c r="J281" s="34"/>
    </row>
    <row r="282" spans="1:10" s="25" customFormat="1">
      <c r="A282" s="6" t="s">
        <v>589</v>
      </c>
      <c r="B282" s="43" t="s">
        <v>618</v>
      </c>
      <c r="C282" s="42" t="s">
        <v>380</v>
      </c>
      <c r="D282" s="11">
        <v>6</v>
      </c>
      <c r="E282" s="15">
        <v>6</v>
      </c>
      <c r="F282" s="45">
        <v>3.7314975600056699E-2</v>
      </c>
      <c r="G282" s="45">
        <v>6.4251762524517295E-2</v>
      </c>
      <c r="H282" s="46">
        <v>0.52432026143484001</v>
      </c>
      <c r="I282" s="34"/>
      <c r="J282" s="34"/>
    </row>
    <row r="283" spans="1:10" s="25" customFormat="1">
      <c r="A283" s="6" t="s">
        <v>589</v>
      </c>
      <c r="B283" s="43" t="s">
        <v>618</v>
      </c>
      <c r="C283" s="42" t="s">
        <v>616</v>
      </c>
      <c r="D283" s="11">
        <v>6</v>
      </c>
      <c r="E283" s="15">
        <v>6</v>
      </c>
      <c r="F283" s="45">
        <v>0.17634935692987799</v>
      </c>
      <c r="G283" s="45">
        <v>8.4719654430310598E-2</v>
      </c>
      <c r="H283" s="46">
        <v>6.7342351313120098E-3</v>
      </c>
      <c r="I283" s="34"/>
      <c r="J283" s="34"/>
    </row>
    <row r="284" spans="1:10" s="25" customFormat="1">
      <c r="A284" s="6" t="s">
        <v>589</v>
      </c>
      <c r="B284" s="43" t="s">
        <v>618</v>
      </c>
      <c r="C284" s="42" t="s">
        <v>617</v>
      </c>
      <c r="D284" s="11">
        <v>6</v>
      </c>
      <c r="E284" s="15">
        <v>6</v>
      </c>
      <c r="F284" s="45">
        <v>3.2709560618870301E-2</v>
      </c>
      <c r="G284" s="45">
        <v>6.3818944827369398E-2</v>
      </c>
      <c r="H284" s="46">
        <v>1.26860281663468E-3</v>
      </c>
      <c r="I284" s="34"/>
      <c r="J284" s="34"/>
    </row>
    <row r="285" spans="1:10">
      <c r="D285" s="40"/>
      <c r="E285" s="40"/>
      <c r="F285" s="32"/>
      <c r="G285" s="33"/>
      <c r="H285" s="44"/>
    </row>
    <row r="286" spans="1:10">
      <c r="D286" s="26"/>
      <c r="E286" s="26"/>
      <c r="F286" s="32"/>
      <c r="G286" s="33"/>
    </row>
    <row r="287" spans="1:10">
      <c r="D287" s="26"/>
      <c r="E287" s="26"/>
      <c r="F287" s="32"/>
      <c r="G287" s="33"/>
    </row>
    <row r="288" spans="1:10">
      <c r="D288" s="26"/>
      <c r="E288" s="26"/>
      <c r="F288" s="32"/>
      <c r="G288" s="33"/>
    </row>
    <row r="289" spans="4:7">
      <c r="D289" s="27"/>
      <c r="E289" s="27"/>
      <c r="F289" s="32"/>
      <c r="G289" s="33"/>
    </row>
    <row r="290" spans="4:7">
      <c r="D290" s="27"/>
      <c r="E290" s="27"/>
      <c r="F290" s="32"/>
      <c r="G290" s="33"/>
    </row>
    <row r="291" spans="4:7">
      <c r="D291" s="26"/>
      <c r="E291" s="26"/>
      <c r="F291" s="32"/>
      <c r="G291" s="33"/>
    </row>
    <row r="292" spans="4:7">
      <c r="D292" s="27"/>
      <c r="E292" s="27"/>
      <c r="F292" s="32"/>
      <c r="G292" s="33"/>
    </row>
    <row r="293" spans="4:7">
      <c r="D293" s="26"/>
      <c r="E293" s="26"/>
      <c r="F293" s="32"/>
      <c r="G293" s="33"/>
    </row>
    <row r="294" spans="4:7">
      <c r="D294" s="27"/>
      <c r="E294" s="27"/>
      <c r="F294" s="32"/>
      <c r="G294" s="33"/>
    </row>
    <row r="295" spans="4:7">
      <c r="D295" s="27"/>
      <c r="E295" s="26"/>
      <c r="F295" s="32"/>
      <c r="G295" s="33"/>
    </row>
    <row r="296" spans="4:7">
      <c r="D296" s="26"/>
      <c r="E296" s="26"/>
      <c r="F296" s="32"/>
      <c r="G296" s="33"/>
    </row>
    <row r="297" spans="4:7">
      <c r="D297" s="26"/>
      <c r="E297" s="26"/>
      <c r="F297" s="32"/>
      <c r="G297" s="33"/>
    </row>
    <row r="298" spans="4:7">
      <c r="D298" s="26"/>
      <c r="E298" s="26"/>
      <c r="F298" s="32"/>
      <c r="G298" s="33"/>
    </row>
    <row r="299" spans="4:7">
      <c r="D299" s="27"/>
      <c r="E299" s="27"/>
      <c r="F299" s="32"/>
      <c r="G299" s="33"/>
    </row>
    <row r="300" spans="4:7">
      <c r="D300" s="26"/>
      <c r="E300" s="26"/>
      <c r="F300" s="32"/>
      <c r="G300" s="33"/>
    </row>
    <row r="301" spans="4:7">
      <c r="D301" s="26"/>
      <c r="E301" s="26"/>
      <c r="F301" s="32"/>
      <c r="G301" s="33"/>
    </row>
    <row r="302" spans="4:7">
      <c r="D302" s="27"/>
      <c r="E302" s="27"/>
      <c r="F302" s="32"/>
      <c r="G302" s="33"/>
    </row>
    <row r="303" spans="4:7">
      <c r="D303" s="26"/>
      <c r="E303" s="26"/>
      <c r="F303" s="32"/>
      <c r="G303" s="33"/>
    </row>
    <row r="304" spans="4:7">
      <c r="D304" s="27"/>
      <c r="E304" s="27"/>
      <c r="F304" s="32"/>
      <c r="G304" s="33"/>
    </row>
    <row r="305" spans="4:7">
      <c r="D305" s="27"/>
      <c r="E305" s="27"/>
      <c r="F305" s="32"/>
      <c r="G305" s="33"/>
    </row>
    <row r="306" spans="4:7">
      <c r="D306" s="27"/>
      <c r="E306" s="26"/>
      <c r="F306" s="32"/>
      <c r="G306" s="33"/>
    </row>
    <row r="307" spans="4:7">
      <c r="D307" s="27"/>
      <c r="E307" s="27"/>
      <c r="F307" s="32"/>
      <c r="G307" s="33"/>
    </row>
    <row r="308" spans="4:7">
      <c r="D308" s="27"/>
      <c r="E308" s="27"/>
      <c r="F308" s="32"/>
      <c r="G308" s="33"/>
    </row>
    <row r="309" spans="4:7">
      <c r="D309" s="27"/>
      <c r="E309" s="27"/>
      <c r="F309" s="32"/>
      <c r="G309" s="33"/>
    </row>
    <row r="310" spans="4:7">
      <c r="D310" s="26"/>
      <c r="E310" s="26"/>
      <c r="F310" s="32"/>
      <c r="G310" s="33"/>
    </row>
    <row r="311" spans="4:7">
      <c r="D311" s="26"/>
      <c r="E311" s="26"/>
      <c r="F311" s="32"/>
      <c r="G311" s="33"/>
    </row>
    <row r="312" spans="4:7">
      <c r="D312" s="26"/>
      <c r="E312" s="26"/>
      <c r="F312" s="32"/>
      <c r="G312" s="33"/>
    </row>
    <row r="313" spans="4:7">
      <c r="D313" s="27"/>
      <c r="E313" s="27"/>
      <c r="F313" s="32"/>
      <c r="G313" s="33"/>
    </row>
    <row r="314" spans="4:7">
      <c r="D314" s="27"/>
      <c r="E314" s="27"/>
      <c r="F314" s="32"/>
      <c r="G314" s="33"/>
    </row>
    <row r="315" spans="4:7">
      <c r="D315" s="26"/>
      <c r="E315" s="26"/>
      <c r="F315" s="32"/>
      <c r="G315" s="33"/>
    </row>
    <row r="316" spans="4:7">
      <c r="D316" s="26"/>
      <c r="E316" s="26"/>
      <c r="F316" s="32"/>
      <c r="G316" s="33"/>
    </row>
    <row r="317" spans="4:7">
      <c r="D317" s="26"/>
      <c r="E317" s="26"/>
      <c r="F317" s="32"/>
      <c r="G317" s="33"/>
    </row>
    <row r="318" spans="4:7">
      <c r="D318" s="26"/>
      <c r="E318" s="26"/>
      <c r="F318" s="32"/>
      <c r="G318" s="33"/>
    </row>
    <row r="319" spans="4:7">
      <c r="D319" s="26"/>
      <c r="E319" s="26"/>
      <c r="F319" s="32"/>
      <c r="G319" s="33"/>
    </row>
    <row r="320" spans="4:7">
      <c r="D320" s="26"/>
      <c r="E320" s="26"/>
      <c r="F320" s="32"/>
      <c r="G320" s="33"/>
    </row>
    <row r="321" spans="4:7">
      <c r="D321" s="26"/>
      <c r="E321" s="26"/>
      <c r="F321" s="32"/>
      <c r="G321" s="33"/>
    </row>
    <row r="322" spans="4:7">
      <c r="D322" s="27"/>
      <c r="E322" s="26"/>
      <c r="F322" s="32"/>
      <c r="G322" s="33"/>
    </row>
    <row r="323" spans="4:7">
      <c r="D323" s="26"/>
      <c r="E323" s="26"/>
      <c r="F323" s="32"/>
      <c r="G323" s="33"/>
    </row>
    <row r="324" spans="4:7">
      <c r="D324" s="26"/>
      <c r="E324" s="26"/>
      <c r="F324" s="32"/>
      <c r="G324" s="33"/>
    </row>
  </sheetData>
  <phoneticPr fontId="61" type="noConversion"/>
  <conditionalFormatting sqref="A327:A1048576 A1 C2:C266">
    <cfRule type="duplicateValues" dxfId="1" priority="2"/>
  </conditionalFormatting>
  <conditionalFormatting sqref="C2:C266 A1 A285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37"/>
  <sheetViews>
    <sheetView workbookViewId="0">
      <pane ySplit="1" topLeftCell="A91" activePane="bottomLeft" state="frozen"/>
      <selection pane="bottomLeft" activeCell="B97" sqref="B97:M104"/>
    </sheetView>
  </sheetViews>
  <sheetFormatPr defaultRowHeight="14.25"/>
  <cols>
    <col min="1" max="1" width="12.75" style="39" customWidth="1"/>
    <col min="2" max="2" width="12.75" customWidth="1"/>
    <col min="7" max="8" width="9" style="38"/>
  </cols>
  <sheetData>
    <row r="1" spans="1:15" ht="24">
      <c r="A1" s="4" t="s">
        <v>574</v>
      </c>
      <c r="B1" s="4" t="s">
        <v>575</v>
      </c>
      <c r="C1" s="4" t="s">
        <v>0</v>
      </c>
      <c r="D1" s="4" t="s">
        <v>1</v>
      </c>
      <c r="E1" s="4" t="s">
        <v>2</v>
      </c>
      <c r="F1" s="4" t="s">
        <v>3</v>
      </c>
      <c r="G1" s="36" t="s">
        <v>4</v>
      </c>
      <c r="H1" s="36" t="s">
        <v>5</v>
      </c>
      <c r="I1" s="4" t="s">
        <v>6</v>
      </c>
      <c r="J1" s="4" t="s">
        <v>7</v>
      </c>
      <c r="K1" s="4" t="s">
        <v>8</v>
      </c>
      <c r="L1" s="4" t="s">
        <v>9</v>
      </c>
      <c r="M1" s="4" t="s">
        <v>10</v>
      </c>
    </row>
    <row r="2" spans="1:15">
      <c r="A2" s="1" t="s">
        <v>576</v>
      </c>
      <c r="B2" s="1" t="s">
        <v>170</v>
      </c>
      <c r="C2" s="1">
        <v>5198</v>
      </c>
      <c r="D2" s="1" t="s">
        <v>168</v>
      </c>
      <c r="E2" s="1">
        <v>580.56454919999999</v>
      </c>
      <c r="F2" s="3" t="s">
        <v>169</v>
      </c>
      <c r="G2" s="37">
        <v>1.6799999999999999E-3</v>
      </c>
      <c r="H2" s="37">
        <v>0.19599999999999998</v>
      </c>
      <c r="I2" s="1">
        <v>0.211449</v>
      </c>
      <c r="J2" s="2">
        <v>3.4199999999999998E-5</v>
      </c>
      <c r="K2" s="1">
        <v>3.4391000000000001E-4</v>
      </c>
      <c r="L2" s="1">
        <v>8.6095949999999994E-3</v>
      </c>
      <c r="M2" s="1">
        <v>-6.8598389639999997</v>
      </c>
      <c r="N2" s="35"/>
      <c r="O2" s="35"/>
    </row>
    <row r="3" spans="1:15">
      <c r="A3" s="1" t="s">
        <v>576</v>
      </c>
      <c r="B3" s="1" t="s">
        <v>260</v>
      </c>
      <c r="C3" s="1">
        <v>1289</v>
      </c>
      <c r="D3" s="1" t="s">
        <v>258</v>
      </c>
      <c r="E3" s="1">
        <v>760.51283539999997</v>
      </c>
      <c r="F3" s="3" t="s">
        <v>259</v>
      </c>
      <c r="G3" s="37">
        <v>0.28799999999999998</v>
      </c>
      <c r="H3" s="37">
        <v>1.1635</v>
      </c>
      <c r="I3" s="1">
        <v>0.84683200000000003</v>
      </c>
      <c r="J3" s="2">
        <v>4.6399999999999999E-8</v>
      </c>
      <c r="K3" s="2">
        <v>2.3700000000000002E-6</v>
      </c>
      <c r="L3" s="1">
        <v>0.247103975</v>
      </c>
      <c r="M3" s="1">
        <v>-2.0168098749999999</v>
      </c>
      <c r="N3" s="35"/>
      <c r="O3" s="35"/>
    </row>
    <row r="4" spans="1:15">
      <c r="A4" s="1" t="s">
        <v>576</v>
      </c>
      <c r="B4" s="1" t="s">
        <v>254</v>
      </c>
      <c r="C4" s="1">
        <v>1266</v>
      </c>
      <c r="D4" s="1" t="s">
        <v>253</v>
      </c>
      <c r="E4" s="1">
        <v>788.54444090000004</v>
      </c>
      <c r="F4" s="3" t="s">
        <v>230</v>
      </c>
      <c r="G4" s="37">
        <v>0.92999999999999994</v>
      </c>
      <c r="H4" s="37">
        <v>2.60846</v>
      </c>
      <c r="I4" s="1">
        <v>1.1224700000000001</v>
      </c>
      <c r="J4" s="1">
        <v>1.3252750000000001E-3</v>
      </c>
      <c r="K4" s="1">
        <v>1.7198789999999999E-3</v>
      </c>
      <c r="L4" s="1">
        <v>0.35651646199999998</v>
      </c>
      <c r="M4" s="1">
        <v>-1.4879594</v>
      </c>
      <c r="N4" s="35"/>
      <c r="O4" s="35"/>
    </row>
    <row r="5" spans="1:15">
      <c r="A5" s="1" t="s">
        <v>576</v>
      </c>
      <c r="B5" s="1" t="s">
        <v>271</v>
      </c>
      <c r="C5" s="1">
        <v>9676</v>
      </c>
      <c r="D5" s="1" t="s">
        <v>357</v>
      </c>
      <c r="E5" s="1">
        <v>786.5361054</v>
      </c>
      <c r="F5" s="1" t="s">
        <v>358</v>
      </c>
      <c r="G5" s="37">
        <v>9.7199999999999995E-2</v>
      </c>
      <c r="H5" s="37">
        <v>0.11600000000000001</v>
      </c>
      <c r="I5" s="1">
        <v>7.3829199999999998E-2</v>
      </c>
      <c r="J5" s="1">
        <v>0.38598189700000002</v>
      </c>
      <c r="K5" s="1">
        <v>0.15107891100000001</v>
      </c>
      <c r="L5" s="1">
        <v>0.83647561299999995</v>
      </c>
      <c r="M5" s="1">
        <v>-0.25760461499999998</v>
      </c>
      <c r="N5" s="35"/>
      <c r="O5" s="35"/>
    </row>
    <row r="6" spans="1:15">
      <c r="A6" s="1" t="s">
        <v>576</v>
      </c>
      <c r="B6" s="1" t="s">
        <v>204</v>
      </c>
      <c r="C6" s="1">
        <v>393</v>
      </c>
      <c r="D6" s="1" t="s">
        <v>202</v>
      </c>
      <c r="E6" s="1">
        <v>758.4847254</v>
      </c>
      <c r="F6" s="3" t="s">
        <v>203</v>
      </c>
      <c r="G6" s="37">
        <v>3.8100000000000002E-2</v>
      </c>
      <c r="H6" s="37">
        <v>3.56E-2</v>
      </c>
      <c r="I6" s="1">
        <v>9.9862700000000002E-3</v>
      </c>
      <c r="J6" s="2">
        <v>0.81189264800000005</v>
      </c>
      <c r="K6" s="2">
        <v>0.26363841300000002</v>
      </c>
      <c r="L6" s="1">
        <v>1.069734016</v>
      </c>
      <c r="M6" s="1">
        <v>9.7252121999999996E-2</v>
      </c>
      <c r="N6" s="35"/>
      <c r="O6" s="35"/>
    </row>
    <row r="7" spans="1:15">
      <c r="A7" s="1" t="s">
        <v>576</v>
      </c>
      <c r="B7" s="1" t="s">
        <v>280</v>
      </c>
      <c r="C7" s="1">
        <v>1827</v>
      </c>
      <c r="D7" s="1" t="s">
        <v>278</v>
      </c>
      <c r="E7" s="1">
        <v>784.51310369999999</v>
      </c>
      <c r="F7" s="3" t="s">
        <v>279</v>
      </c>
      <c r="G7" s="37">
        <v>0.77600000000000002</v>
      </c>
      <c r="H7" s="37">
        <v>2.1337600000000001</v>
      </c>
      <c r="I7" s="1">
        <v>1.0104200000000001</v>
      </c>
      <c r="J7" s="1">
        <v>1.485456E-3</v>
      </c>
      <c r="K7" s="1">
        <v>1.873904E-3</v>
      </c>
      <c r="L7" s="1">
        <v>0.36389049099999998</v>
      </c>
      <c r="M7" s="1">
        <v>-1.458423743</v>
      </c>
      <c r="N7" s="35"/>
      <c r="O7" s="35"/>
    </row>
    <row r="8" spans="1:15">
      <c r="A8" s="1" t="s">
        <v>576</v>
      </c>
      <c r="B8" s="1" t="s">
        <v>240</v>
      </c>
      <c r="C8" s="1">
        <v>923</v>
      </c>
      <c r="D8" s="1" t="s">
        <v>238</v>
      </c>
      <c r="E8" s="1">
        <v>782.49710400000004</v>
      </c>
      <c r="F8" s="3" t="s">
        <v>239</v>
      </c>
      <c r="G8" s="37">
        <v>0.60399999999999998</v>
      </c>
      <c r="H8" s="37">
        <v>1.0989899999999999</v>
      </c>
      <c r="I8" s="1">
        <v>0.56623000000000001</v>
      </c>
      <c r="J8" s="1">
        <v>3.8138199999999999E-3</v>
      </c>
      <c r="K8" s="1">
        <v>3.890227E-3</v>
      </c>
      <c r="L8" s="1">
        <v>0.54972722500000004</v>
      </c>
      <c r="M8" s="1">
        <v>-0.86321216599999995</v>
      </c>
      <c r="N8" s="35"/>
      <c r="O8" s="35"/>
    </row>
    <row r="9" spans="1:15">
      <c r="A9" s="1" t="s">
        <v>576</v>
      </c>
      <c r="B9" s="1" t="s">
        <v>288</v>
      </c>
      <c r="C9" s="1">
        <v>2105</v>
      </c>
      <c r="D9" s="1" t="s">
        <v>286</v>
      </c>
      <c r="E9" s="1">
        <v>816.57552899999996</v>
      </c>
      <c r="F9" s="3" t="s">
        <v>287</v>
      </c>
      <c r="G9" s="37">
        <v>0.106</v>
      </c>
      <c r="H9" s="37">
        <v>0.26100000000000001</v>
      </c>
      <c r="I9" s="1">
        <v>0.32643</v>
      </c>
      <c r="J9" s="1">
        <v>5.7729649999999997E-3</v>
      </c>
      <c r="K9" s="1">
        <v>5.4193640000000003E-3</v>
      </c>
      <c r="L9" s="1">
        <v>0.40498968099999999</v>
      </c>
      <c r="M9" s="1">
        <v>-1.304042946</v>
      </c>
      <c r="N9" s="35"/>
      <c r="O9" s="35"/>
    </row>
    <row r="10" spans="1:15">
      <c r="A10" s="1" t="s">
        <v>576</v>
      </c>
      <c r="B10" s="1" t="s">
        <v>572</v>
      </c>
      <c r="C10" s="1">
        <v>197</v>
      </c>
      <c r="D10" s="1" t="s">
        <v>196</v>
      </c>
      <c r="E10" s="1">
        <v>814.55961239999999</v>
      </c>
      <c r="F10" s="3" t="s">
        <v>197</v>
      </c>
      <c r="G10" s="37">
        <v>0.21800000000000003</v>
      </c>
      <c r="H10" s="37">
        <v>0.56299999999999994</v>
      </c>
      <c r="I10" s="1">
        <v>0.49328300000000003</v>
      </c>
      <c r="J10" s="2">
        <v>2.7023490000000002E-3</v>
      </c>
      <c r="K10" s="2">
        <v>2.9745000000000001E-3</v>
      </c>
      <c r="L10" s="1">
        <v>0.38784089300000002</v>
      </c>
      <c r="M10" s="1">
        <v>-1.366463169</v>
      </c>
      <c r="N10" s="35"/>
      <c r="O10" s="35"/>
    </row>
    <row r="11" spans="1:15">
      <c r="A11" s="1" t="s">
        <v>576</v>
      </c>
      <c r="B11" s="1" t="s">
        <v>301</v>
      </c>
      <c r="C11" s="1">
        <v>2368</v>
      </c>
      <c r="D11" s="1" t="s">
        <v>299</v>
      </c>
      <c r="E11" s="1">
        <v>699.49584579999998</v>
      </c>
      <c r="F11" s="3" t="s">
        <v>300</v>
      </c>
      <c r="G11" s="37">
        <v>0.47399999999999998</v>
      </c>
      <c r="H11" s="37">
        <v>0.84</v>
      </c>
      <c r="I11" s="1">
        <v>0.44881300000000002</v>
      </c>
      <c r="J11" s="2">
        <v>2.3702269000000002E-2</v>
      </c>
      <c r="K11" s="2">
        <v>1.6386705000000001E-2</v>
      </c>
      <c r="L11" s="1">
        <v>0.56369675299999999</v>
      </c>
      <c r="M11" s="1">
        <v>-0.82700883800000002</v>
      </c>
      <c r="N11" s="35"/>
      <c r="O11" s="35"/>
    </row>
    <row r="12" spans="1:15">
      <c r="A12" s="1" t="s">
        <v>576</v>
      </c>
      <c r="B12" s="1" t="s">
        <v>350</v>
      </c>
      <c r="C12" s="1">
        <v>7849</v>
      </c>
      <c r="D12" s="1" t="s">
        <v>348</v>
      </c>
      <c r="E12" s="1">
        <v>695.47298269999999</v>
      </c>
      <c r="F12" s="3" t="s">
        <v>349</v>
      </c>
      <c r="G12" s="37">
        <v>4.19E-2</v>
      </c>
      <c r="H12" s="37">
        <v>4.3000000000000003E-2</v>
      </c>
      <c r="I12" s="1">
        <v>1.0175500000000001E-3</v>
      </c>
      <c r="J12" s="1">
        <v>0.94359272999999999</v>
      </c>
      <c r="K12" s="1">
        <v>0.29383796499999998</v>
      </c>
      <c r="L12" s="1">
        <v>0.974573719</v>
      </c>
      <c r="M12" s="1">
        <v>-3.7156777000000002E-2</v>
      </c>
      <c r="N12" s="35"/>
      <c r="O12" s="35"/>
    </row>
    <row r="13" spans="1:15">
      <c r="A13" s="1" t="s">
        <v>576</v>
      </c>
      <c r="B13" s="1" t="s">
        <v>22</v>
      </c>
      <c r="C13" s="1">
        <v>340</v>
      </c>
      <c r="D13" s="1" t="s">
        <v>20</v>
      </c>
      <c r="E13" s="1">
        <v>730.53706920000002</v>
      </c>
      <c r="F13" s="3" t="s">
        <v>21</v>
      </c>
      <c r="G13" s="37">
        <v>2.9043299999999999</v>
      </c>
      <c r="H13" s="37">
        <v>2.18513</v>
      </c>
      <c r="I13" s="1">
        <v>0.30008899999999999</v>
      </c>
      <c r="J13" s="1">
        <v>0.130414804</v>
      </c>
      <c r="K13" s="1">
        <v>6.9899254999999993E-2</v>
      </c>
      <c r="L13" s="1">
        <v>1.329133202</v>
      </c>
      <c r="M13" s="1">
        <v>0.41048569400000001</v>
      </c>
      <c r="N13" s="35"/>
      <c r="O13" s="35"/>
    </row>
    <row r="14" spans="1:15">
      <c r="A14" s="1" t="s">
        <v>576</v>
      </c>
      <c r="B14" s="1" t="s">
        <v>131</v>
      </c>
      <c r="C14" s="1">
        <v>1742</v>
      </c>
      <c r="D14" s="1" t="s">
        <v>129</v>
      </c>
      <c r="E14" s="1">
        <v>760.58495960000005</v>
      </c>
      <c r="F14" s="3" t="s">
        <v>130</v>
      </c>
      <c r="G14" s="37">
        <v>46.458130000000004</v>
      </c>
      <c r="H14" s="37">
        <v>12.91137</v>
      </c>
      <c r="I14" s="1">
        <v>2.56894</v>
      </c>
      <c r="J14" s="1">
        <v>1.2245987999999999E-2</v>
      </c>
      <c r="K14" s="1">
        <v>1.6590902000000001E-2</v>
      </c>
      <c r="L14" s="1">
        <v>3.5982339680000002</v>
      </c>
      <c r="M14" s="1">
        <v>1.847288998</v>
      </c>
      <c r="N14" s="35"/>
      <c r="O14" s="35"/>
    </row>
    <row r="15" spans="1:15">
      <c r="A15" s="1" t="s">
        <v>576</v>
      </c>
      <c r="B15" s="1" t="s">
        <v>74</v>
      </c>
      <c r="C15" s="1">
        <v>813</v>
      </c>
      <c r="D15" s="1" t="s">
        <v>72</v>
      </c>
      <c r="E15" s="1">
        <v>754.53642490000004</v>
      </c>
      <c r="F15" s="3" t="s">
        <v>73</v>
      </c>
      <c r="G15" s="37">
        <v>0.68899999999999995</v>
      </c>
      <c r="H15" s="37">
        <v>0.72799999999999998</v>
      </c>
      <c r="I15" s="1">
        <v>1.5565900000000001E-2</v>
      </c>
      <c r="J15" s="1">
        <v>0.72960017200000005</v>
      </c>
      <c r="K15" s="1">
        <v>0.255888585</v>
      </c>
      <c r="L15" s="1">
        <v>0.94598884000000005</v>
      </c>
      <c r="M15" s="1">
        <v>-8.0104931000000004E-2</v>
      </c>
      <c r="N15" s="35"/>
      <c r="O15" s="35"/>
    </row>
    <row r="16" spans="1:15">
      <c r="A16" s="1" t="s">
        <v>576</v>
      </c>
      <c r="B16" s="1" t="s">
        <v>128</v>
      </c>
      <c r="C16" s="1">
        <v>1650</v>
      </c>
      <c r="D16" s="1" t="s">
        <v>126</v>
      </c>
      <c r="E16" s="1">
        <v>788.61525670000003</v>
      </c>
      <c r="F16" s="3" t="s">
        <v>127</v>
      </c>
      <c r="G16" s="37">
        <v>12.08291</v>
      </c>
      <c r="H16" s="37">
        <v>4.3313299999999995</v>
      </c>
      <c r="I16" s="1">
        <v>1.1223399999999999</v>
      </c>
      <c r="J16" s="1">
        <v>4.6934893999999998E-2</v>
      </c>
      <c r="K16" s="1">
        <v>3.5651913E-2</v>
      </c>
      <c r="L16" s="1">
        <v>2.7896567779999999</v>
      </c>
      <c r="M16" s="1">
        <v>1.4800876329999999</v>
      </c>
      <c r="N16" s="35"/>
      <c r="O16" s="35"/>
    </row>
    <row r="17" spans="1:15">
      <c r="A17" s="1" t="s">
        <v>576</v>
      </c>
      <c r="B17" s="1" t="s">
        <v>97</v>
      </c>
      <c r="C17" s="1">
        <v>1034</v>
      </c>
      <c r="D17" s="1" t="s">
        <v>95</v>
      </c>
      <c r="E17" s="1">
        <v>786.60099649999995</v>
      </c>
      <c r="F17" s="3" t="s">
        <v>96</v>
      </c>
      <c r="G17" s="37">
        <v>123.70768000000001</v>
      </c>
      <c r="H17" s="37">
        <v>23.5471</v>
      </c>
      <c r="I17" s="1">
        <v>4.5050100000000004</v>
      </c>
      <c r="J17" s="1">
        <v>8.9363010000000007E-3</v>
      </c>
      <c r="K17" s="1">
        <v>1.413817E-2</v>
      </c>
      <c r="L17" s="1">
        <v>5.2536271399999999</v>
      </c>
      <c r="M17" s="1">
        <v>2.3933138129999998</v>
      </c>
      <c r="N17" s="35"/>
      <c r="O17" s="35"/>
    </row>
    <row r="18" spans="1:15">
      <c r="A18" s="1" t="s">
        <v>576</v>
      </c>
      <c r="B18" s="1" t="s">
        <v>157</v>
      </c>
      <c r="C18" s="1">
        <v>3567</v>
      </c>
      <c r="D18" s="1" t="s">
        <v>155</v>
      </c>
      <c r="E18" s="1">
        <v>718.53498260000003</v>
      </c>
      <c r="F18" s="3" t="s">
        <v>156</v>
      </c>
      <c r="G18" s="37">
        <v>0.17300000000000001</v>
      </c>
      <c r="H18" s="37">
        <v>0.185</v>
      </c>
      <c r="I18" s="1">
        <v>1.2369E-2</v>
      </c>
      <c r="J18" s="1">
        <v>0.62286217499999996</v>
      </c>
      <c r="K18" s="1">
        <v>0.22694893899999999</v>
      </c>
      <c r="L18" s="1">
        <v>0.93917797999999997</v>
      </c>
      <c r="M18" s="1">
        <v>-9.0529510999999993E-2</v>
      </c>
      <c r="N18" s="35"/>
      <c r="O18" s="35"/>
    </row>
    <row r="19" spans="1:15">
      <c r="A19" s="1" t="s">
        <v>576</v>
      </c>
      <c r="B19" s="1" t="s">
        <v>46</v>
      </c>
      <c r="C19" s="1">
        <v>504</v>
      </c>
      <c r="D19" s="1" t="s">
        <v>44</v>
      </c>
      <c r="E19" s="1">
        <v>744.55177189999995</v>
      </c>
      <c r="F19" s="3" t="s">
        <v>45</v>
      </c>
      <c r="G19" s="37">
        <v>0.7330000000000001</v>
      </c>
      <c r="H19" s="37">
        <v>0.754</v>
      </c>
      <c r="I19" s="1">
        <v>1.08187E-3</v>
      </c>
      <c r="J19" s="1">
        <v>0.87946526800000002</v>
      </c>
      <c r="K19" s="1">
        <v>0.29304698699999998</v>
      </c>
      <c r="L19" s="1">
        <v>0.972577044</v>
      </c>
      <c r="M19" s="1">
        <v>-4.0115555999999997E-2</v>
      </c>
      <c r="N19" s="35"/>
      <c r="O19" s="35"/>
    </row>
    <row r="20" spans="1:15">
      <c r="A20" s="1" t="s">
        <v>576</v>
      </c>
      <c r="B20" s="1" t="s">
        <v>84</v>
      </c>
      <c r="C20" s="1">
        <v>887</v>
      </c>
      <c r="D20" s="1" t="s">
        <v>82</v>
      </c>
      <c r="E20" s="1">
        <v>728.52044009999997</v>
      </c>
      <c r="F20" s="3" t="s">
        <v>83</v>
      </c>
      <c r="G20" s="37">
        <v>0.23499999999999999</v>
      </c>
      <c r="H20" s="37">
        <v>0.157</v>
      </c>
      <c r="I20" s="1">
        <v>0.103071</v>
      </c>
      <c r="J20" s="1">
        <v>0.13936277999999999</v>
      </c>
      <c r="K20" s="1">
        <v>7.3492187E-2</v>
      </c>
      <c r="L20" s="1">
        <v>1.498383021</v>
      </c>
      <c r="M20" s="1">
        <v>0.58340645599999996</v>
      </c>
      <c r="N20" s="35"/>
      <c r="O20" s="35"/>
    </row>
    <row r="21" spans="1:15">
      <c r="A21" s="1" t="s">
        <v>576</v>
      </c>
      <c r="B21" s="1" t="s">
        <v>31</v>
      </c>
      <c r="C21" s="1">
        <v>427</v>
      </c>
      <c r="D21" s="1" t="s">
        <v>29</v>
      </c>
      <c r="E21" s="1">
        <v>758.56977089999998</v>
      </c>
      <c r="F21" s="3" t="s">
        <v>30</v>
      </c>
      <c r="G21" s="37">
        <v>159.07507000000001</v>
      </c>
      <c r="H21" s="37">
        <v>22.07666</v>
      </c>
      <c r="I21" s="1">
        <v>5.4108400000000003</v>
      </c>
      <c r="J21" s="1">
        <v>5.1314129999999996E-3</v>
      </c>
      <c r="K21" s="1">
        <v>1.1012488000000001E-2</v>
      </c>
      <c r="L21" s="1">
        <v>7.2055776119999999</v>
      </c>
      <c r="M21" s="1">
        <v>2.849114084</v>
      </c>
      <c r="N21" s="35"/>
      <c r="O21" s="35"/>
    </row>
    <row r="22" spans="1:15">
      <c r="A22" s="1" t="s">
        <v>576</v>
      </c>
      <c r="B22" s="1" t="s">
        <v>60</v>
      </c>
      <c r="C22" s="1">
        <v>627</v>
      </c>
      <c r="D22" s="1" t="s">
        <v>58</v>
      </c>
      <c r="E22" s="1">
        <v>752.51935309999999</v>
      </c>
      <c r="F22" s="3" t="s">
        <v>59</v>
      </c>
      <c r="G22" s="37">
        <v>0.10299999999999999</v>
      </c>
      <c r="H22" s="37">
        <v>9.7199999999999995E-2</v>
      </c>
      <c r="I22" s="1">
        <v>1.8832999999999999E-2</v>
      </c>
      <c r="J22" s="1">
        <v>0.68670838300000003</v>
      </c>
      <c r="K22" s="1">
        <v>0.24452380800000001</v>
      </c>
      <c r="L22" s="1">
        <v>1.061883785</v>
      </c>
      <c r="M22" s="1">
        <v>8.6625883000000001E-2</v>
      </c>
      <c r="N22" s="35"/>
      <c r="O22" s="35"/>
    </row>
    <row r="23" spans="1:15">
      <c r="A23" s="1" t="s">
        <v>576</v>
      </c>
      <c r="B23" s="1" t="s">
        <v>66</v>
      </c>
      <c r="C23" s="1">
        <v>676</v>
      </c>
      <c r="D23" s="1" t="s">
        <v>64</v>
      </c>
      <c r="E23" s="1">
        <v>782.56972989999997</v>
      </c>
      <c r="F23" s="3" t="s">
        <v>65</v>
      </c>
      <c r="G23" s="37">
        <v>222.27239</v>
      </c>
      <c r="H23" s="37">
        <v>31.151759999999999</v>
      </c>
      <c r="I23" s="1">
        <v>6.3018099999999997</v>
      </c>
      <c r="J23" s="1">
        <v>8.1535689999999994E-3</v>
      </c>
      <c r="K23" s="1">
        <v>1.3496974E-2</v>
      </c>
      <c r="L23" s="1">
        <v>7.1351477900000004</v>
      </c>
      <c r="M23" s="1">
        <v>2.834943312</v>
      </c>
      <c r="N23" s="35"/>
      <c r="O23" s="35"/>
    </row>
    <row r="24" spans="1:15">
      <c r="A24" s="1" t="s">
        <v>576</v>
      </c>
      <c r="B24" s="1" t="s">
        <v>103</v>
      </c>
      <c r="C24" s="1">
        <v>1356</v>
      </c>
      <c r="D24" s="1" t="s">
        <v>101</v>
      </c>
      <c r="E24" s="1">
        <v>814.63060180000002</v>
      </c>
      <c r="F24" s="3" t="s">
        <v>102</v>
      </c>
      <c r="G24" s="37">
        <v>3.6062600000000002</v>
      </c>
      <c r="H24" s="37">
        <v>1.37297</v>
      </c>
      <c r="I24" s="1">
        <v>0.63339800000000002</v>
      </c>
      <c r="J24" s="1">
        <v>2.4488261000000001E-2</v>
      </c>
      <c r="K24" s="1">
        <v>2.4533045999999999E-2</v>
      </c>
      <c r="L24" s="1">
        <v>2.6266099550000002</v>
      </c>
      <c r="M24" s="1">
        <v>1.39320198</v>
      </c>
      <c r="N24" s="35"/>
      <c r="O24" s="35"/>
    </row>
    <row r="25" spans="1:15">
      <c r="A25" s="1" t="s">
        <v>576</v>
      </c>
      <c r="B25" s="1" t="s">
        <v>69</v>
      </c>
      <c r="C25" s="1">
        <v>694</v>
      </c>
      <c r="D25" s="1" t="s">
        <v>67</v>
      </c>
      <c r="E25" s="1">
        <v>772.58309770000005</v>
      </c>
      <c r="F25" s="3" t="s">
        <v>68</v>
      </c>
      <c r="G25" s="37">
        <v>1.5360199999999999</v>
      </c>
      <c r="H25" s="37">
        <v>0.65099999999999991</v>
      </c>
      <c r="I25" s="1">
        <v>0.39763799999999999</v>
      </c>
      <c r="J25" s="1">
        <v>3.1895050000000001E-2</v>
      </c>
      <c r="K25" s="1">
        <v>2.8486708999999999E-2</v>
      </c>
      <c r="L25" s="1">
        <v>2.3611297179999999</v>
      </c>
      <c r="M25" s="1">
        <v>1.239477304</v>
      </c>
      <c r="N25" s="35"/>
      <c r="O25" s="35"/>
    </row>
    <row r="26" spans="1:15">
      <c r="A26" s="1" t="s">
        <v>576</v>
      </c>
      <c r="B26" s="1" t="s">
        <v>110</v>
      </c>
      <c r="C26" s="1">
        <v>1397</v>
      </c>
      <c r="D26" s="1" t="s">
        <v>108</v>
      </c>
      <c r="E26" s="1">
        <v>756.55359199999998</v>
      </c>
      <c r="F26" s="3" t="s">
        <v>109</v>
      </c>
      <c r="G26" s="37">
        <v>12.534330000000001</v>
      </c>
      <c r="H26" s="37">
        <v>5.6491099999999994</v>
      </c>
      <c r="I26" s="1">
        <v>1.11565</v>
      </c>
      <c r="J26" s="1">
        <v>3.8656217999999999E-2</v>
      </c>
      <c r="K26" s="1">
        <v>3.1845317999999997E-2</v>
      </c>
      <c r="L26" s="1">
        <v>2.2188142399999999</v>
      </c>
      <c r="M26" s="1">
        <v>1.1497888890000001</v>
      </c>
      <c r="N26" s="35"/>
      <c r="O26" s="35"/>
    </row>
    <row r="27" spans="1:15">
      <c r="A27" s="1" t="s">
        <v>576</v>
      </c>
      <c r="B27" s="1" t="s">
        <v>13</v>
      </c>
      <c r="C27" s="1">
        <v>172</v>
      </c>
      <c r="D27" s="1" t="s">
        <v>11</v>
      </c>
      <c r="E27" s="1">
        <v>780.55357570000001</v>
      </c>
      <c r="F27" s="3" t="s">
        <v>12</v>
      </c>
      <c r="G27" s="37">
        <v>11.37799</v>
      </c>
      <c r="H27" s="37">
        <v>2.2861899999999999</v>
      </c>
      <c r="I27" s="1">
        <v>1.3381700000000001</v>
      </c>
      <c r="J27" s="1">
        <v>9.8981160000000002E-3</v>
      </c>
      <c r="K27" s="1">
        <v>1.4891513E-2</v>
      </c>
      <c r="L27" s="1">
        <v>4.9768438750000001</v>
      </c>
      <c r="M27" s="1">
        <v>2.3152311299999999</v>
      </c>
      <c r="N27" s="35"/>
      <c r="O27" s="35"/>
    </row>
    <row r="28" spans="1:15">
      <c r="A28" s="1" t="s">
        <v>576</v>
      </c>
      <c r="B28" s="1" t="s">
        <v>116</v>
      </c>
      <c r="C28" s="1">
        <v>1496</v>
      </c>
      <c r="D28" s="1" t="s">
        <v>114</v>
      </c>
      <c r="E28" s="1">
        <v>778.53678609999997</v>
      </c>
      <c r="F28" s="3" t="s">
        <v>115</v>
      </c>
      <c r="G28" s="37">
        <v>0.6</v>
      </c>
      <c r="H28" s="37">
        <v>0.24600000000000002</v>
      </c>
      <c r="I28" s="1">
        <v>0.24424100000000001</v>
      </c>
      <c r="J28" s="1">
        <v>2.4807341E-2</v>
      </c>
      <c r="K28" s="1">
        <v>2.4708943000000001E-2</v>
      </c>
      <c r="L28" s="1">
        <v>2.4357517820000001</v>
      </c>
      <c r="M28" s="1">
        <v>1.2843671210000001</v>
      </c>
      <c r="N28" s="35"/>
      <c r="O28" s="35"/>
    </row>
    <row r="29" spans="1:15">
      <c r="A29" s="1" t="s">
        <v>576</v>
      </c>
      <c r="B29" s="1" t="s">
        <v>91</v>
      </c>
      <c r="C29" s="1">
        <v>978</v>
      </c>
      <c r="D29" s="1" t="s">
        <v>89</v>
      </c>
      <c r="E29" s="1">
        <v>784.58530929999995</v>
      </c>
      <c r="F29" s="3" t="s">
        <v>90</v>
      </c>
      <c r="G29" s="37">
        <v>164.07165000000001</v>
      </c>
      <c r="H29" s="37">
        <v>51.112909999999992</v>
      </c>
      <c r="I29" s="1">
        <v>4.6987399999999999</v>
      </c>
      <c r="J29" s="1">
        <v>1.5687578000000001E-2</v>
      </c>
      <c r="K29" s="1">
        <v>1.8879791999999999E-2</v>
      </c>
      <c r="L29" s="1">
        <v>3.2099846620000001</v>
      </c>
      <c r="M29" s="1">
        <v>1.6825664039999999</v>
      </c>
      <c r="N29" s="35"/>
      <c r="O29" s="35"/>
    </row>
    <row r="30" spans="1:15">
      <c r="A30" s="1" t="s">
        <v>576</v>
      </c>
      <c r="B30" s="1" t="s">
        <v>234</v>
      </c>
      <c r="C30" s="1">
        <v>892</v>
      </c>
      <c r="D30" s="1" t="s">
        <v>232</v>
      </c>
      <c r="E30" s="1">
        <v>790.55903939999996</v>
      </c>
      <c r="F30" s="3" t="s">
        <v>233</v>
      </c>
      <c r="G30" s="37">
        <v>0.13699999999999998</v>
      </c>
      <c r="H30" s="37">
        <v>0.47899999999999998</v>
      </c>
      <c r="I30" s="1">
        <v>0.52237699999999998</v>
      </c>
      <c r="J30" s="2">
        <v>9.48E-5</v>
      </c>
      <c r="K30" s="2">
        <v>2.40058E-4</v>
      </c>
      <c r="L30" s="1">
        <v>0.28672027300000003</v>
      </c>
      <c r="M30" s="1">
        <v>-1.8022841789999999</v>
      </c>
      <c r="N30" s="35"/>
      <c r="O30" s="35"/>
    </row>
    <row r="31" spans="1:15">
      <c r="A31" s="1" t="s">
        <v>576</v>
      </c>
      <c r="B31" s="1" t="s">
        <v>231</v>
      </c>
      <c r="C31" s="1">
        <v>884</v>
      </c>
      <c r="D31" s="1" t="s">
        <v>229</v>
      </c>
      <c r="E31" s="1">
        <v>788.54367500000001</v>
      </c>
      <c r="F31" s="3" t="s">
        <v>230</v>
      </c>
      <c r="G31" s="37">
        <v>0.192</v>
      </c>
      <c r="H31" s="37">
        <v>0.71199999999999997</v>
      </c>
      <c r="I31" s="1">
        <v>0.64585099999999995</v>
      </c>
      <c r="J31" s="2">
        <v>1.64E-6</v>
      </c>
      <c r="K31" s="2">
        <v>1.5299999999999999E-5</v>
      </c>
      <c r="L31" s="1">
        <v>0.26921183999999998</v>
      </c>
      <c r="M31" s="1">
        <v>-1.8931862310000001</v>
      </c>
      <c r="N31" s="35"/>
      <c r="O31" s="35"/>
    </row>
    <row r="32" spans="1:15">
      <c r="A32" s="1" t="s">
        <v>576</v>
      </c>
      <c r="B32" s="1" t="s">
        <v>166</v>
      </c>
      <c r="C32" s="1">
        <v>4223</v>
      </c>
      <c r="D32" s="1" t="s">
        <v>164</v>
      </c>
      <c r="E32" s="1">
        <v>496.33824980000003</v>
      </c>
      <c r="F32" s="3" t="s">
        <v>165</v>
      </c>
      <c r="G32" s="37">
        <v>5.6236700000000006</v>
      </c>
      <c r="H32" s="37">
        <v>0.7619999999999999</v>
      </c>
      <c r="I32" s="1">
        <v>0.93012399999999995</v>
      </c>
      <c r="J32" s="1">
        <v>4.1790649999999999E-2</v>
      </c>
      <c r="K32" s="1">
        <v>3.3313191999999998E-2</v>
      </c>
      <c r="L32" s="1">
        <v>7.383739168</v>
      </c>
      <c r="M32" s="1">
        <v>2.8843515900000001</v>
      </c>
      <c r="N32" s="35"/>
      <c r="O32" s="35"/>
    </row>
    <row r="33" spans="1:15">
      <c r="A33" s="1" t="s">
        <v>576</v>
      </c>
      <c r="B33" s="1" t="s">
        <v>277</v>
      </c>
      <c r="C33" s="1">
        <v>1716</v>
      </c>
      <c r="D33" s="1" t="s">
        <v>275</v>
      </c>
      <c r="E33" s="1">
        <v>776.54446150000001</v>
      </c>
      <c r="F33" s="3" t="s">
        <v>276</v>
      </c>
      <c r="G33" s="37">
        <v>3.2024499999999998</v>
      </c>
      <c r="H33" s="37">
        <v>2.4899399999999998</v>
      </c>
      <c r="I33" s="1">
        <v>0.43058000000000002</v>
      </c>
      <c r="J33" s="2">
        <v>0.248686782</v>
      </c>
      <c r="K33" s="2">
        <v>0.10765701599999999</v>
      </c>
      <c r="L33" s="1">
        <v>1.286155648</v>
      </c>
      <c r="M33" s="1">
        <v>0.36306524600000001</v>
      </c>
      <c r="N33" s="35"/>
      <c r="O33" s="35"/>
    </row>
    <row r="34" spans="1:15">
      <c r="A34" s="1" t="s">
        <v>576</v>
      </c>
      <c r="B34" s="1" t="s">
        <v>388</v>
      </c>
      <c r="C34" s="1">
        <v>188</v>
      </c>
      <c r="D34" s="1" t="s">
        <v>386</v>
      </c>
      <c r="E34" s="1">
        <v>804.57716470000003</v>
      </c>
      <c r="F34" s="3" t="s">
        <v>387</v>
      </c>
      <c r="G34" s="37">
        <v>12.148350000000001</v>
      </c>
      <c r="H34" s="37">
        <v>8.9853699999999996</v>
      </c>
      <c r="I34" s="1">
        <v>1.1769000000000001</v>
      </c>
      <c r="J34" s="2">
        <v>3.8090432E-2</v>
      </c>
      <c r="K34" s="2">
        <v>2.3896292E-2</v>
      </c>
      <c r="L34" s="1">
        <v>1.3520153779999999</v>
      </c>
      <c r="M34" s="1">
        <v>0.43511156099999998</v>
      </c>
      <c r="N34" s="35"/>
      <c r="O34" s="35"/>
    </row>
    <row r="35" spans="1:15">
      <c r="A35" s="1" t="s">
        <v>576</v>
      </c>
      <c r="B35" s="1" t="s">
        <v>397</v>
      </c>
      <c r="C35" s="1">
        <v>1107</v>
      </c>
      <c r="D35" s="1" t="s">
        <v>395</v>
      </c>
      <c r="E35" s="1">
        <v>802.56137020000006</v>
      </c>
      <c r="F35" s="3" t="s">
        <v>396</v>
      </c>
      <c r="G35" s="37">
        <v>28.001079999999998</v>
      </c>
      <c r="H35" s="37">
        <v>20.018979999999999</v>
      </c>
      <c r="I35" s="1">
        <v>2.0548199999999999</v>
      </c>
      <c r="J35" s="2">
        <v>2.1979192000000002E-2</v>
      </c>
      <c r="K35" s="2">
        <v>1.5475854000000001E-2</v>
      </c>
      <c r="L35" s="1">
        <v>1.3987264770000001</v>
      </c>
      <c r="M35" s="1">
        <v>0.48411386899999997</v>
      </c>
      <c r="N35" s="35"/>
      <c r="O35" s="35"/>
    </row>
    <row r="36" spans="1:15">
      <c r="A36" s="1" t="s">
        <v>576</v>
      </c>
      <c r="B36" s="1" t="s">
        <v>160</v>
      </c>
      <c r="C36" s="1">
        <v>3602</v>
      </c>
      <c r="D36" s="1" t="s">
        <v>158</v>
      </c>
      <c r="E36" s="1">
        <v>806.5679738</v>
      </c>
      <c r="F36" s="3" t="s">
        <v>159</v>
      </c>
      <c r="G36" s="37">
        <v>0.28200000000000003</v>
      </c>
      <c r="H36" s="37">
        <v>0.19500000000000001</v>
      </c>
      <c r="I36" s="1">
        <v>0.12389699999999999</v>
      </c>
      <c r="J36" s="1">
        <v>3.5975653000000003E-2</v>
      </c>
      <c r="K36" s="1">
        <v>3.0570424999999998E-2</v>
      </c>
      <c r="L36" s="1">
        <v>1.4483950350000001</v>
      </c>
      <c r="M36" s="1">
        <v>0.53445513600000005</v>
      </c>
      <c r="N36" s="35"/>
      <c r="O36" s="35"/>
    </row>
    <row r="37" spans="1:15">
      <c r="A37" s="1" t="s">
        <v>576</v>
      </c>
      <c r="B37" s="1" t="s">
        <v>243</v>
      </c>
      <c r="C37" s="1">
        <v>977</v>
      </c>
      <c r="D37" s="1" t="s">
        <v>241</v>
      </c>
      <c r="E37" s="1">
        <v>774.5292121</v>
      </c>
      <c r="F37" s="3" t="s">
        <v>242</v>
      </c>
      <c r="G37" s="37">
        <v>1.73291</v>
      </c>
      <c r="H37" s="37">
        <v>3.1228700000000003</v>
      </c>
      <c r="I37" s="1">
        <v>0.991174</v>
      </c>
      <c r="J37" s="1">
        <v>1.349727E-3</v>
      </c>
      <c r="K37" s="1">
        <v>1.743187E-3</v>
      </c>
      <c r="L37" s="1">
        <v>0.554910982</v>
      </c>
      <c r="M37" s="1">
        <v>-0.84967174099999998</v>
      </c>
      <c r="N37" s="35"/>
      <c r="O37" s="35"/>
    </row>
    <row r="38" spans="1:15">
      <c r="A38" s="1" t="s">
        <v>576</v>
      </c>
      <c r="B38" s="1" t="s">
        <v>335</v>
      </c>
      <c r="C38" s="1">
        <v>4297</v>
      </c>
      <c r="D38" s="1" t="s">
        <v>333</v>
      </c>
      <c r="E38" s="1">
        <v>802.5565335</v>
      </c>
      <c r="F38" s="3" t="s">
        <v>334</v>
      </c>
      <c r="G38" s="37">
        <v>8.0199999999999994E-2</v>
      </c>
      <c r="H38" s="37">
        <v>7.0599999999999996E-2</v>
      </c>
      <c r="I38" s="1">
        <v>3.7486899999999997E-2</v>
      </c>
      <c r="J38" s="1">
        <v>0.438070352</v>
      </c>
      <c r="K38" s="2">
        <v>0.16649059999999999</v>
      </c>
      <c r="L38" s="1">
        <v>1.1370585989999999</v>
      </c>
      <c r="M38" s="1">
        <v>0.18530660600000001</v>
      </c>
      <c r="N38" s="35"/>
      <c r="O38" s="35"/>
    </row>
    <row r="39" spans="1:15">
      <c r="A39" s="1" t="s">
        <v>576</v>
      </c>
      <c r="B39" s="1" t="s">
        <v>237</v>
      </c>
      <c r="C39" s="1">
        <v>910</v>
      </c>
      <c r="D39" s="1" t="s">
        <v>235</v>
      </c>
      <c r="E39" s="1">
        <v>798.52776370000004</v>
      </c>
      <c r="F39" s="3" t="s">
        <v>236</v>
      </c>
      <c r="G39" s="37">
        <v>0.49299999999999999</v>
      </c>
      <c r="H39" s="37">
        <v>1.1910700000000001</v>
      </c>
      <c r="I39" s="1">
        <v>0.74810200000000004</v>
      </c>
      <c r="J39" s="2">
        <v>5.2900000000000004E-7</v>
      </c>
      <c r="K39" s="2">
        <v>8.9600000000000006E-6</v>
      </c>
      <c r="L39" s="1">
        <v>0.41399760400000002</v>
      </c>
      <c r="M39" s="1">
        <v>-1.2723056770000001</v>
      </c>
      <c r="N39" s="35"/>
      <c r="O39" s="35"/>
    </row>
    <row r="40" spans="1:15">
      <c r="A40" s="1" t="s">
        <v>576</v>
      </c>
      <c r="B40" s="1" t="s">
        <v>183</v>
      </c>
      <c r="C40" s="1">
        <v>7148</v>
      </c>
      <c r="D40" s="1" t="s">
        <v>181</v>
      </c>
      <c r="E40" s="1">
        <v>812.61467430000005</v>
      </c>
      <c r="F40" s="3" t="s">
        <v>182</v>
      </c>
      <c r="G40" s="37">
        <v>1.2277400000000001</v>
      </c>
      <c r="H40" s="37">
        <v>0.47699999999999998</v>
      </c>
      <c r="I40" s="1">
        <v>0.38549699999999998</v>
      </c>
      <c r="J40" s="1">
        <v>7.6307659999999998E-3</v>
      </c>
      <c r="K40" s="1">
        <v>1.3064866E-2</v>
      </c>
      <c r="L40" s="1">
        <v>2.5756960950000001</v>
      </c>
      <c r="M40" s="1">
        <v>1.364962381</v>
      </c>
      <c r="N40" s="35"/>
      <c r="O40" s="35"/>
    </row>
    <row r="41" spans="1:15">
      <c r="A41" s="1" t="s">
        <v>576</v>
      </c>
      <c r="B41" s="1" t="s">
        <v>327</v>
      </c>
      <c r="C41" s="1">
        <v>4115</v>
      </c>
      <c r="D41" s="1" t="s">
        <v>325</v>
      </c>
      <c r="E41" s="1">
        <v>816.57482349999998</v>
      </c>
      <c r="F41" s="3" t="s">
        <v>326</v>
      </c>
      <c r="G41" s="37">
        <v>0.54300000000000004</v>
      </c>
      <c r="H41" s="37">
        <v>0.59399999999999997</v>
      </c>
      <c r="I41" s="1">
        <v>0.11956</v>
      </c>
      <c r="J41" s="2">
        <v>0.45744952</v>
      </c>
      <c r="K41" s="2">
        <v>0.17213105100000001</v>
      </c>
      <c r="L41" s="1">
        <v>0.91435508399999998</v>
      </c>
      <c r="M41" s="1">
        <v>-0.12917355899999999</v>
      </c>
      <c r="N41" s="35"/>
      <c r="O41" s="35"/>
    </row>
    <row r="42" spans="1:15">
      <c r="A42" s="1" t="s">
        <v>576</v>
      </c>
      <c r="B42" s="1" t="s">
        <v>138</v>
      </c>
      <c r="C42" s="1">
        <v>2017</v>
      </c>
      <c r="D42" s="1" t="s">
        <v>136</v>
      </c>
      <c r="E42" s="1">
        <v>524.36935689999996</v>
      </c>
      <c r="F42" s="3" t="s">
        <v>137</v>
      </c>
      <c r="G42" s="37">
        <v>5.5676699999999997</v>
      </c>
      <c r="H42" s="37">
        <v>0.87800000000000011</v>
      </c>
      <c r="I42" s="1">
        <v>0.995533</v>
      </c>
      <c r="J42" s="1">
        <v>4.5681250000000001E-3</v>
      </c>
      <c r="K42" s="1">
        <v>1.0452660000000001E-2</v>
      </c>
      <c r="L42" s="1">
        <v>6.3426590029999996</v>
      </c>
      <c r="M42" s="1">
        <v>2.665087781</v>
      </c>
      <c r="N42" s="35"/>
      <c r="O42" s="35"/>
    </row>
    <row r="43" spans="1:15">
      <c r="A43" s="1" t="s">
        <v>576</v>
      </c>
      <c r="B43" s="1" t="s">
        <v>341</v>
      </c>
      <c r="C43" s="1">
        <v>5664</v>
      </c>
      <c r="D43" s="1" t="s">
        <v>339</v>
      </c>
      <c r="E43" s="1">
        <v>832.60768719999999</v>
      </c>
      <c r="F43" s="3" t="s">
        <v>340</v>
      </c>
      <c r="G43" s="37">
        <v>2.0236100000000001</v>
      </c>
      <c r="H43" s="37">
        <v>4.3356399999999997</v>
      </c>
      <c r="I43" s="1">
        <v>1.29653</v>
      </c>
      <c r="J43" s="1">
        <v>2.7116899999999998E-4</v>
      </c>
      <c r="K43" s="2">
        <v>5.2571300000000003E-4</v>
      </c>
      <c r="L43" s="1">
        <v>0.46673878299999999</v>
      </c>
      <c r="M43" s="1">
        <v>-1.099312745</v>
      </c>
      <c r="N43" s="35"/>
      <c r="O43" s="35"/>
    </row>
    <row r="44" spans="1:15">
      <c r="A44" s="1" t="s">
        <v>576</v>
      </c>
      <c r="B44" s="1" t="s">
        <v>400</v>
      </c>
      <c r="C44" s="1">
        <v>1720</v>
      </c>
      <c r="D44" s="1" t="s">
        <v>398</v>
      </c>
      <c r="E44" s="1">
        <v>830.59265029999995</v>
      </c>
      <c r="F44" s="3" t="s">
        <v>399</v>
      </c>
      <c r="G44" s="37">
        <v>20.85079</v>
      </c>
      <c r="H44" s="37">
        <v>14.698129999999999</v>
      </c>
      <c r="I44" s="1">
        <v>1.8746100000000001</v>
      </c>
      <c r="J44" s="2">
        <v>5.6605300000000004E-3</v>
      </c>
      <c r="K44" s="2">
        <v>5.3324590000000003E-3</v>
      </c>
      <c r="L44" s="1">
        <v>1.4186010090000001</v>
      </c>
      <c r="M44" s="1">
        <v>0.50446887799999995</v>
      </c>
      <c r="N44" s="35"/>
      <c r="O44" s="35"/>
    </row>
    <row r="45" spans="1:15">
      <c r="A45" s="1" t="s">
        <v>576</v>
      </c>
      <c r="B45" s="1" t="s">
        <v>100</v>
      </c>
      <c r="C45" s="1">
        <v>1274</v>
      </c>
      <c r="D45" s="1" t="s">
        <v>98</v>
      </c>
      <c r="E45" s="1">
        <v>806.56591460000004</v>
      </c>
      <c r="F45" s="3" t="s">
        <v>99</v>
      </c>
      <c r="G45" s="37">
        <v>7.0473100000000004</v>
      </c>
      <c r="H45" s="37">
        <v>2.1354699999999998</v>
      </c>
      <c r="I45" s="1">
        <v>0.96746699999999997</v>
      </c>
      <c r="J45" s="1">
        <v>1.9500791E-2</v>
      </c>
      <c r="K45" s="1">
        <v>2.1499740999999999E-2</v>
      </c>
      <c r="L45" s="1">
        <v>3.3001181329999998</v>
      </c>
      <c r="M45" s="1">
        <v>1.7225176689999999</v>
      </c>
      <c r="N45" s="35"/>
      <c r="O45" s="35"/>
    </row>
    <row r="46" spans="1:15">
      <c r="A46" s="1" t="s">
        <v>576</v>
      </c>
      <c r="B46" s="1" t="s">
        <v>174</v>
      </c>
      <c r="C46" s="1">
        <v>5860</v>
      </c>
      <c r="D46" s="1" t="s">
        <v>172</v>
      </c>
      <c r="E46" s="1">
        <v>520.33845199999996</v>
      </c>
      <c r="F46" s="3" t="s">
        <v>173</v>
      </c>
      <c r="G46" s="37">
        <v>12.485910000000001</v>
      </c>
      <c r="H46" s="37">
        <v>2.86551</v>
      </c>
      <c r="I46" s="1">
        <v>0.95532300000000003</v>
      </c>
      <c r="J46" s="1">
        <v>0.153540498</v>
      </c>
      <c r="K46" s="1">
        <v>7.9199367000000007E-2</v>
      </c>
      <c r="L46" s="1">
        <v>4.3573155750000003</v>
      </c>
      <c r="M46" s="1">
        <v>2.123439603</v>
      </c>
      <c r="N46" s="35"/>
      <c r="O46" s="35"/>
    </row>
    <row r="47" spans="1:15">
      <c r="A47" s="1" t="s">
        <v>576</v>
      </c>
      <c r="B47" s="1" t="s">
        <v>385</v>
      </c>
      <c r="C47" s="1">
        <v>162</v>
      </c>
      <c r="D47" s="1" t="s">
        <v>383</v>
      </c>
      <c r="E47" s="1">
        <v>826.56180600000005</v>
      </c>
      <c r="F47" s="3" t="s">
        <v>384</v>
      </c>
      <c r="G47" s="37">
        <v>37.71105</v>
      </c>
      <c r="H47" s="37">
        <v>24.77759</v>
      </c>
      <c r="I47" s="1">
        <v>2.8104399999999998</v>
      </c>
      <c r="J47" s="2">
        <v>2.0498690000000002E-3</v>
      </c>
      <c r="K47" s="2">
        <v>2.4080429999999999E-3</v>
      </c>
      <c r="L47" s="1">
        <v>1.5219823290000001</v>
      </c>
      <c r="M47" s="1">
        <v>0.60595160800000003</v>
      </c>
      <c r="N47" s="35"/>
      <c r="O47" s="35"/>
    </row>
    <row r="48" spans="1:15">
      <c r="A48" s="1" t="s">
        <v>576</v>
      </c>
      <c r="B48" s="1" t="s">
        <v>391</v>
      </c>
      <c r="C48" s="1">
        <v>867</v>
      </c>
      <c r="D48" s="1" t="s">
        <v>389</v>
      </c>
      <c r="E48" s="1">
        <v>824.54540469999995</v>
      </c>
      <c r="F48" s="3" t="s">
        <v>390</v>
      </c>
      <c r="G48" s="37">
        <v>6.8174800000000007</v>
      </c>
      <c r="H48" s="37">
        <v>3.5937199999999998</v>
      </c>
      <c r="I48" s="1">
        <v>1.4714700000000001</v>
      </c>
      <c r="J48" s="2">
        <v>2.5781060000000001E-3</v>
      </c>
      <c r="K48" s="2">
        <v>2.8690500000000002E-3</v>
      </c>
      <c r="L48" s="1">
        <v>1.8970512129999999</v>
      </c>
      <c r="M48" s="1">
        <v>0.92375862600000003</v>
      </c>
      <c r="N48" s="35"/>
      <c r="O48" s="35"/>
    </row>
    <row r="49" spans="1:15">
      <c r="A49" s="1" t="s">
        <v>576</v>
      </c>
      <c r="B49" s="1" t="s">
        <v>347</v>
      </c>
      <c r="C49" s="1">
        <v>7794</v>
      </c>
      <c r="D49" s="1" t="s">
        <v>345</v>
      </c>
      <c r="E49" s="1">
        <v>854.59102689999997</v>
      </c>
      <c r="F49" s="3" t="s">
        <v>346</v>
      </c>
      <c r="G49" s="37">
        <v>0.32300000000000001</v>
      </c>
      <c r="H49" s="37">
        <v>0.22700000000000001</v>
      </c>
      <c r="I49" s="1">
        <v>0.19784499999999999</v>
      </c>
      <c r="J49" s="2">
        <v>5.3590896999999998E-2</v>
      </c>
      <c r="K49" s="2">
        <v>3.1424832E-2</v>
      </c>
      <c r="L49" s="1">
        <v>1.420161904</v>
      </c>
      <c r="M49" s="1">
        <v>0.50605541200000004</v>
      </c>
      <c r="N49" s="35"/>
      <c r="O49" s="35"/>
    </row>
    <row r="50" spans="1:15">
      <c r="A50" s="1" t="s">
        <v>576</v>
      </c>
      <c r="B50" s="1" t="s">
        <v>25</v>
      </c>
      <c r="C50" s="1">
        <v>392</v>
      </c>
      <c r="D50" s="1" t="s">
        <v>23</v>
      </c>
      <c r="E50" s="1">
        <v>802.53398059999995</v>
      </c>
      <c r="F50" s="3" t="s">
        <v>24</v>
      </c>
      <c r="G50" s="37">
        <v>0.46600000000000003</v>
      </c>
      <c r="H50" s="37">
        <v>0.12300000000000001</v>
      </c>
      <c r="I50" s="1">
        <v>0.25744499999999998</v>
      </c>
      <c r="J50" s="1">
        <v>1.1699576E-2</v>
      </c>
      <c r="K50" s="1">
        <v>1.6200636000000001E-2</v>
      </c>
      <c r="L50" s="1">
        <v>3.7792851380000001</v>
      </c>
      <c r="M50" s="1">
        <v>1.9181133699999999</v>
      </c>
      <c r="N50" s="35"/>
      <c r="O50" s="35"/>
    </row>
    <row r="51" spans="1:15">
      <c r="A51" s="1" t="s">
        <v>576</v>
      </c>
      <c r="B51" s="1" t="s">
        <v>373</v>
      </c>
      <c r="C51" s="1">
        <v>15881</v>
      </c>
      <c r="D51" s="1" t="s">
        <v>371</v>
      </c>
      <c r="E51" s="1">
        <v>844.60651089999999</v>
      </c>
      <c r="F51" s="1" t="s">
        <v>372</v>
      </c>
      <c r="G51" s="37">
        <v>0.251</v>
      </c>
      <c r="H51" s="37">
        <v>0.21</v>
      </c>
      <c r="I51" s="1">
        <v>6.9560300000000005E-2</v>
      </c>
      <c r="J51" s="1">
        <v>0.66659883600000003</v>
      </c>
      <c r="K51" s="1">
        <v>0.227635009</v>
      </c>
      <c r="L51" s="1">
        <v>1.1973573580000001</v>
      </c>
      <c r="M51" s="1">
        <v>0.259853797</v>
      </c>
      <c r="N51" s="35"/>
      <c r="O51" s="35"/>
    </row>
    <row r="52" spans="1:15">
      <c r="A52" s="1" t="s">
        <v>576</v>
      </c>
      <c r="B52" s="1" t="s">
        <v>304</v>
      </c>
      <c r="C52" s="1">
        <v>2542</v>
      </c>
      <c r="D52" s="1" t="s">
        <v>302</v>
      </c>
      <c r="E52" s="1">
        <v>860.63784639999994</v>
      </c>
      <c r="F52" s="3" t="s">
        <v>303</v>
      </c>
      <c r="G52" s="37">
        <v>0.16300000000000001</v>
      </c>
      <c r="H52" s="37">
        <v>0.69900000000000007</v>
      </c>
      <c r="I52" s="1">
        <v>0.65832500000000005</v>
      </c>
      <c r="J52" s="2">
        <v>3.0499999999999999E-5</v>
      </c>
      <c r="K52" s="2">
        <v>1.0483400000000001E-4</v>
      </c>
      <c r="L52" s="1">
        <v>0.23308685400000001</v>
      </c>
      <c r="M52" s="1">
        <v>-2.1010604559999999</v>
      </c>
      <c r="N52" s="35"/>
      <c r="O52" s="35"/>
    </row>
    <row r="53" spans="1:15">
      <c r="A53" s="1" t="s">
        <v>576</v>
      </c>
      <c r="B53" s="1" t="s">
        <v>186</v>
      </c>
      <c r="C53" s="1">
        <v>7705</v>
      </c>
      <c r="D53" s="1" t="s">
        <v>184</v>
      </c>
      <c r="E53" s="1">
        <v>522.35435970000003</v>
      </c>
      <c r="F53" s="3" t="s">
        <v>185</v>
      </c>
      <c r="G53" s="37">
        <v>6.6702500000000002</v>
      </c>
      <c r="H53" s="37">
        <v>3.3792599999999999</v>
      </c>
      <c r="I53" s="1">
        <v>0.50448300000000001</v>
      </c>
      <c r="J53" s="1">
        <v>0.19823094299999999</v>
      </c>
      <c r="K53" s="1">
        <v>9.5686504000000006E-2</v>
      </c>
      <c r="L53" s="1">
        <v>1.9738797109999999</v>
      </c>
      <c r="M53" s="1">
        <v>0.98103407399999998</v>
      </c>
      <c r="N53" s="35"/>
      <c r="O53" s="35"/>
    </row>
    <row r="54" spans="1:15">
      <c r="A54" s="1" t="s">
        <v>576</v>
      </c>
      <c r="B54" s="1" t="s">
        <v>318</v>
      </c>
      <c r="C54" s="1">
        <v>3835</v>
      </c>
      <c r="D54" s="1" t="s">
        <v>316</v>
      </c>
      <c r="E54" s="1">
        <v>674.47510709999995</v>
      </c>
      <c r="F54" s="3" t="s">
        <v>317</v>
      </c>
      <c r="G54" s="37">
        <v>0.22900000000000001</v>
      </c>
      <c r="H54" s="37">
        <v>0.192</v>
      </c>
      <c r="I54" s="1">
        <v>5.5666199999999999E-2</v>
      </c>
      <c r="J54" s="2">
        <v>0.72705729100000005</v>
      </c>
      <c r="K54" s="2">
        <v>0.242778628</v>
      </c>
      <c r="L54" s="1">
        <v>1.190327669</v>
      </c>
      <c r="M54" s="1">
        <v>0.25135876800000001</v>
      </c>
      <c r="N54" s="35"/>
      <c r="O54" s="35"/>
    </row>
    <row r="55" spans="1:15">
      <c r="A55" s="1" t="s">
        <v>576</v>
      </c>
      <c r="B55" s="1" t="s">
        <v>167</v>
      </c>
      <c r="C55" s="1">
        <v>10033</v>
      </c>
      <c r="D55" s="1" t="s">
        <v>359</v>
      </c>
      <c r="E55" s="1">
        <v>452.2771687</v>
      </c>
      <c r="F55" s="1" t="s">
        <v>360</v>
      </c>
      <c r="G55" s="37">
        <v>16.365929999999999</v>
      </c>
      <c r="H55" s="37">
        <v>14.13382</v>
      </c>
      <c r="I55" s="1">
        <v>0.70755100000000004</v>
      </c>
      <c r="J55" s="1">
        <v>0.60088118700000004</v>
      </c>
      <c r="K55" s="1">
        <v>0.21094980199999999</v>
      </c>
      <c r="L55" s="1">
        <v>1.1579272190000001</v>
      </c>
      <c r="M55" s="1">
        <v>0.21154457600000001</v>
      </c>
      <c r="N55" s="35"/>
      <c r="O55" s="35"/>
    </row>
    <row r="56" spans="1:15">
      <c r="A56" s="1" t="s">
        <v>576</v>
      </c>
      <c r="B56" s="1" t="s">
        <v>228</v>
      </c>
      <c r="C56" s="1">
        <v>827</v>
      </c>
      <c r="D56" s="1" t="s">
        <v>226</v>
      </c>
      <c r="E56" s="1">
        <v>688.49209329999996</v>
      </c>
      <c r="F56" s="3" t="s">
        <v>227</v>
      </c>
      <c r="G56" s="37">
        <v>2.72214</v>
      </c>
      <c r="H56" s="37">
        <v>4.4307800000000004</v>
      </c>
      <c r="I56" s="1">
        <v>1.0047299999999999</v>
      </c>
      <c r="J56" s="1">
        <v>1.4178611000000001E-2</v>
      </c>
      <c r="K56" s="1">
        <v>1.1017973E-2</v>
      </c>
      <c r="L56" s="1">
        <v>0.61437043599999996</v>
      </c>
      <c r="M56" s="1">
        <v>-0.70281930100000001</v>
      </c>
      <c r="N56" s="35"/>
      <c r="O56" s="35"/>
    </row>
    <row r="57" spans="1:15">
      <c r="A57" s="1" t="s">
        <v>576</v>
      </c>
      <c r="B57" s="1" t="s">
        <v>332</v>
      </c>
      <c r="C57" s="1">
        <v>4289</v>
      </c>
      <c r="D57" s="1" t="s">
        <v>330</v>
      </c>
      <c r="E57" s="1">
        <v>702.50190650000002</v>
      </c>
      <c r="F57" s="3" t="s">
        <v>331</v>
      </c>
      <c r="G57" s="37">
        <v>5.5300000000000002E-2</v>
      </c>
      <c r="H57" s="37">
        <v>7.7499999999999999E-2</v>
      </c>
      <c r="I57" s="1">
        <v>8.3741200000000002E-2</v>
      </c>
      <c r="J57" s="1">
        <v>0.15775797899999999</v>
      </c>
      <c r="K57" s="1">
        <v>7.4884430000000002E-2</v>
      </c>
      <c r="L57" s="1">
        <v>0.71329836000000002</v>
      </c>
      <c r="M57" s="1">
        <v>-0.48742243800000001</v>
      </c>
      <c r="N57" s="35"/>
      <c r="O57" s="35"/>
    </row>
    <row r="58" spans="1:15">
      <c r="A58" s="1" t="s">
        <v>576</v>
      </c>
      <c r="B58" s="1" t="s">
        <v>312</v>
      </c>
      <c r="C58" s="1">
        <v>2780</v>
      </c>
      <c r="D58" s="1" t="s">
        <v>311</v>
      </c>
      <c r="E58" s="1">
        <v>716.52215869999998</v>
      </c>
      <c r="F58" s="3" t="s">
        <v>79</v>
      </c>
      <c r="G58" s="37">
        <v>0.17499999999999999</v>
      </c>
      <c r="H58" s="37">
        <v>0.159</v>
      </c>
      <c r="I58" s="1">
        <v>4.2873700000000001E-2</v>
      </c>
      <c r="J58" s="2">
        <v>0.51129127200000002</v>
      </c>
      <c r="K58" s="2">
        <v>0.18723046500000001</v>
      </c>
      <c r="L58" s="1">
        <v>1.106214872</v>
      </c>
      <c r="M58" s="1">
        <v>0.14563164300000001</v>
      </c>
      <c r="N58" s="35"/>
      <c r="O58" s="35"/>
    </row>
    <row r="59" spans="1:15">
      <c r="A59" s="1" t="s">
        <v>576</v>
      </c>
      <c r="B59" s="1" t="s">
        <v>285</v>
      </c>
      <c r="C59" s="1">
        <v>2029</v>
      </c>
      <c r="D59" s="1" t="s">
        <v>283</v>
      </c>
      <c r="E59" s="1">
        <v>714.50912019999998</v>
      </c>
      <c r="F59" s="3" t="s">
        <v>284</v>
      </c>
      <c r="G59" s="37">
        <v>13.63321</v>
      </c>
      <c r="H59" s="37">
        <v>19.623230000000003</v>
      </c>
      <c r="I59" s="1">
        <v>2.0525099999999998</v>
      </c>
      <c r="J59" s="1">
        <v>2.9828189999999998E-3</v>
      </c>
      <c r="K59" s="1">
        <v>3.2109999999999999E-3</v>
      </c>
      <c r="L59" s="1">
        <v>0.69474837099999998</v>
      </c>
      <c r="M59" s="1">
        <v>-0.52543754899999995</v>
      </c>
      <c r="N59" s="35"/>
      <c r="O59" s="35"/>
    </row>
    <row r="60" spans="1:15">
      <c r="A60" s="1" t="s">
        <v>576</v>
      </c>
      <c r="B60" s="1" t="s">
        <v>266</v>
      </c>
      <c r="C60" s="1">
        <v>1461</v>
      </c>
      <c r="D60" s="1" t="s">
        <v>264</v>
      </c>
      <c r="E60" s="1">
        <v>450.2605365</v>
      </c>
      <c r="F60" s="3" t="s">
        <v>265</v>
      </c>
      <c r="G60" s="37">
        <v>1.32562</v>
      </c>
      <c r="H60" s="37">
        <v>2.0379099999999997</v>
      </c>
      <c r="I60" s="1">
        <v>0.61567700000000003</v>
      </c>
      <c r="J60" s="2">
        <v>1.9051381999999999E-2</v>
      </c>
      <c r="K60" s="2">
        <v>1.3852155999999999E-2</v>
      </c>
      <c r="L60" s="1">
        <v>0.65048177299999999</v>
      </c>
      <c r="M60" s="1">
        <v>-0.62041946299999995</v>
      </c>
      <c r="N60" s="35"/>
      <c r="O60" s="35"/>
    </row>
    <row r="61" spans="1:15">
      <c r="A61" s="1" t="s">
        <v>576</v>
      </c>
      <c r="B61" s="1" t="s">
        <v>220</v>
      </c>
      <c r="C61" s="1">
        <v>812</v>
      </c>
      <c r="D61" s="1" t="s">
        <v>218</v>
      </c>
      <c r="E61" s="1">
        <v>658.44401819999996</v>
      </c>
      <c r="F61" s="3" t="s">
        <v>219</v>
      </c>
      <c r="G61" s="37">
        <v>1.78E-2</v>
      </c>
      <c r="H61" s="37">
        <v>8.8899999999999993E-2</v>
      </c>
      <c r="I61" s="1">
        <v>0.232159</v>
      </c>
      <c r="J61" s="2">
        <v>8.6261200000000001E-4</v>
      </c>
      <c r="K61" s="2">
        <v>1.2414399999999999E-3</v>
      </c>
      <c r="L61" s="1">
        <v>0.19994768299999999</v>
      </c>
      <c r="M61" s="1">
        <v>-2.3223055330000002</v>
      </c>
      <c r="N61" s="35"/>
      <c r="O61" s="35"/>
    </row>
    <row r="62" spans="1:15">
      <c r="A62" s="1" t="s">
        <v>576</v>
      </c>
      <c r="B62" s="1" t="s">
        <v>270</v>
      </c>
      <c r="C62" s="1">
        <v>1564</v>
      </c>
      <c r="D62" s="1" t="s">
        <v>268</v>
      </c>
      <c r="E62" s="1">
        <v>686.4765658</v>
      </c>
      <c r="F62" s="3" t="s">
        <v>269</v>
      </c>
      <c r="G62" s="37">
        <v>0.58699999999999997</v>
      </c>
      <c r="H62" s="37">
        <v>2.4279999999999999</v>
      </c>
      <c r="I62" s="1">
        <v>1.1848099999999999</v>
      </c>
      <c r="J62" s="1">
        <v>5.0711799999999998E-4</v>
      </c>
      <c r="K62" s="1">
        <v>8.3412999999999998E-4</v>
      </c>
      <c r="L62" s="1">
        <v>0.24193235799999999</v>
      </c>
      <c r="M62" s="1">
        <v>-2.0473243569999999</v>
      </c>
      <c r="N62" s="35"/>
      <c r="O62" s="35"/>
    </row>
    <row r="63" spans="1:15">
      <c r="A63" s="1" t="s">
        <v>576</v>
      </c>
      <c r="B63" s="1" t="s">
        <v>363</v>
      </c>
      <c r="C63" s="1">
        <v>10057</v>
      </c>
      <c r="D63" s="1" t="s">
        <v>361</v>
      </c>
      <c r="E63" s="1">
        <v>728.52144929999997</v>
      </c>
      <c r="F63" s="1" t="s">
        <v>362</v>
      </c>
      <c r="G63" s="37">
        <v>6.6799999999999998E-2</v>
      </c>
      <c r="H63" s="37">
        <v>0.14799999999999999</v>
      </c>
      <c r="I63" s="1">
        <v>0.22345400000000001</v>
      </c>
      <c r="J63" s="1">
        <v>1.7476384000000001E-2</v>
      </c>
      <c r="K63" s="1">
        <v>1.2941606E-2</v>
      </c>
      <c r="L63" s="1">
        <v>0.44970541000000003</v>
      </c>
      <c r="M63" s="1">
        <v>-1.1529478550000001</v>
      </c>
      <c r="N63" s="35"/>
      <c r="O63" s="35"/>
    </row>
    <row r="64" spans="1:15">
      <c r="A64" s="1" t="s">
        <v>576</v>
      </c>
      <c r="B64" s="1" t="s">
        <v>151</v>
      </c>
      <c r="C64" s="1">
        <v>2402</v>
      </c>
      <c r="D64" s="1" t="s">
        <v>404</v>
      </c>
      <c r="E64" s="1">
        <v>480.30874060000002</v>
      </c>
      <c r="F64" s="3" t="s">
        <v>405</v>
      </c>
      <c r="G64" s="37">
        <v>210.57497000000001</v>
      </c>
      <c r="H64" s="37">
        <v>138.32637</v>
      </c>
      <c r="I64" s="1">
        <v>6.1261900000000002</v>
      </c>
      <c r="J64" s="2">
        <v>1.5507804E-2</v>
      </c>
      <c r="K64" s="2">
        <v>1.1783007E-2</v>
      </c>
      <c r="L64" s="1">
        <v>1.5223053900000001</v>
      </c>
      <c r="M64" s="1">
        <v>0.60625780799999995</v>
      </c>
      <c r="N64" s="35"/>
      <c r="O64" s="35"/>
    </row>
    <row r="65" spans="1:15">
      <c r="A65" s="1" t="s">
        <v>576</v>
      </c>
      <c r="B65" s="1" t="s">
        <v>263</v>
      </c>
      <c r="C65" s="1">
        <v>1291</v>
      </c>
      <c r="D65" s="1" t="s">
        <v>261</v>
      </c>
      <c r="E65" s="1">
        <v>744.55597190000003</v>
      </c>
      <c r="F65" s="3" t="s">
        <v>262</v>
      </c>
      <c r="G65" s="37">
        <v>18.24305</v>
      </c>
      <c r="H65" s="37">
        <v>23.118269999999999</v>
      </c>
      <c r="I65" s="1">
        <v>1.61286</v>
      </c>
      <c r="J65" s="1">
        <v>3.2819925999999999E-2</v>
      </c>
      <c r="K65" s="1">
        <v>2.1179376E-2</v>
      </c>
      <c r="L65" s="1">
        <v>0.78911798600000005</v>
      </c>
      <c r="M65" s="1">
        <v>-0.34168707300000001</v>
      </c>
      <c r="N65" s="35"/>
      <c r="O65" s="35"/>
    </row>
    <row r="66" spans="1:15">
      <c r="A66" s="1" t="s">
        <v>576</v>
      </c>
      <c r="B66" s="1" t="s">
        <v>210</v>
      </c>
      <c r="C66" s="1">
        <v>545</v>
      </c>
      <c r="D66" s="1" t="s">
        <v>208</v>
      </c>
      <c r="E66" s="1">
        <v>742.53997870000001</v>
      </c>
      <c r="F66" s="3" t="s">
        <v>209</v>
      </c>
      <c r="G66" s="37">
        <v>56.325029999999998</v>
      </c>
      <c r="H66" s="37">
        <v>70.259680000000003</v>
      </c>
      <c r="I66" s="1">
        <v>2.8172000000000001</v>
      </c>
      <c r="J66" s="2">
        <v>1.519536E-2</v>
      </c>
      <c r="K66" s="2">
        <v>1.1605556E-2</v>
      </c>
      <c r="L66" s="1">
        <v>0.80166925099999997</v>
      </c>
      <c r="M66" s="1">
        <v>-0.31892095599999998</v>
      </c>
      <c r="N66" s="35"/>
      <c r="O66" s="35"/>
    </row>
    <row r="67" spans="1:15">
      <c r="A67" s="1" t="s">
        <v>576</v>
      </c>
      <c r="B67" s="1" t="s">
        <v>34</v>
      </c>
      <c r="C67" s="1">
        <v>466</v>
      </c>
      <c r="D67" s="1" t="s">
        <v>32</v>
      </c>
      <c r="E67" s="1">
        <v>792.54954150000003</v>
      </c>
      <c r="F67" s="3" t="s">
        <v>33</v>
      </c>
      <c r="G67" s="37">
        <v>0.20599999999999999</v>
      </c>
      <c r="H67" s="37">
        <v>0.13600000000000001</v>
      </c>
      <c r="I67" s="1">
        <v>9.8749299999999998E-2</v>
      </c>
      <c r="J67" s="1">
        <v>0.13578934100000001</v>
      </c>
      <c r="K67" s="1">
        <v>7.2059301000000006E-2</v>
      </c>
      <c r="L67" s="1">
        <v>1.5238844039999999</v>
      </c>
      <c r="M67" s="1">
        <v>0.60775346900000005</v>
      </c>
      <c r="N67" s="35"/>
      <c r="O67" s="35"/>
    </row>
    <row r="68" spans="1:15">
      <c r="A68" s="1" t="s">
        <v>576</v>
      </c>
      <c r="B68" s="1" t="s">
        <v>177</v>
      </c>
      <c r="C68" s="1">
        <v>15890</v>
      </c>
      <c r="D68" s="1" t="s">
        <v>415</v>
      </c>
      <c r="E68" s="1">
        <v>478.29324409999998</v>
      </c>
      <c r="F68" s="1" t="s">
        <v>416</v>
      </c>
      <c r="G68" s="37">
        <v>48.2515</v>
      </c>
      <c r="H68" s="37">
        <v>28.337530000000001</v>
      </c>
      <c r="I68" s="1">
        <v>3.57002</v>
      </c>
      <c r="J68" s="1">
        <v>2.9314290000000002E-3</v>
      </c>
      <c r="K68" s="1">
        <v>3.1684270000000001E-3</v>
      </c>
      <c r="L68" s="1">
        <v>1.7027419640000001</v>
      </c>
      <c r="M68" s="1">
        <v>0.767859823</v>
      </c>
      <c r="N68" s="35"/>
      <c r="O68" s="35"/>
    </row>
    <row r="69" spans="1:15">
      <c r="A69" s="1" t="s">
        <v>576</v>
      </c>
      <c r="B69" s="1" t="s">
        <v>223</v>
      </c>
      <c r="C69" s="1">
        <v>822</v>
      </c>
      <c r="D69" s="1" t="s">
        <v>221</v>
      </c>
      <c r="E69" s="1">
        <v>714.50665040000001</v>
      </c>
      <c r="F69" s="3" t="s">
        <v>222</v>
      </c>
      <c r="G69" s="37">
        <v>9.4E-2</v>
      </c>
      <c r="H69" s="37">
        <v>0.17300000000000001</v>
      </c>
      <c r="I69" s="1">
        <v>0.23996400000000001</v>
      </c>
      <c r="J69" s="1">
        <v>1.0319319999999999E-3</v>
      </c>
      <c r="K69" s="1">
        <v>1.421613E-3</v>
      </c>
      <c r="L69" s="1">
        <v>0.54418022499999996</v>
      </c>
      <c r="M69" s="1">
        <v>-0.87784356299999999</v>
      </c>
      <c r="N69" s="35"/>
      <c r="O69" s="35"/>
    </row>
    <row r="70" spans="1:15">
      <c r="A70" s="1" t="s">
        <v>576</v>
      </c>
      <c r="B70" s="1" t="s">
        <v>313</v>
      </c>
      <c r="C70" s="1">
        <v>4208</v>
      </c>
      <c r="D70" s="1" t="s">
        <v>328</v>
      </c>
      <c r="E70" s="1">
        <v>740.52464099999997</v>
      </c>
      <c r="F70" s="3" t="s">
        <v>329</v>
      </c>
      <c r="G70" s="37">
        <v>17.096109999999999</v>
      </c>
      <c r="H70" s="37">
        <v>26.712440000000001</v>
      </c>
      <c r="I70" s="1">
        <v>2.62758</v>
      </c>
      <c r="J70" s="1">
        <v>9.2354000000000004E-4</v>
      </c>
      <c r="K70" s="1">
        <v>1.3066709999999999E-3</v>
      </c>
      <c r="L70" s="1">
        <v>0.64000562900000002</v>
      </c>
      <c r="M70" s="1">
        <v>-0.64384350199999996</v>
      </c>
      <c r="N70" s="35"/>
      <c r="O70" s="35"/>
    </row>
    <row r="71" spans="1:15">
      <c r="A71" s="1" t="s">
        <v>576</v>
      </c>
      <c r="B71" s="1" t="s">
        <v>377</v>
      </c>
      <c r="C71" s="1">
        <v>17417</v>
      </c>
      <c r="D71" s="1" t="s">
        <v>375</v>
      </c>
      <c r="E71" s="1">
        <v>476.2774288</v>
      </c>
      <c r="F71" s="1" t="s">
        <v>376</v>
      </c>
      <c r="G71" s="37">
        <v>11.579929999999999</v>
      </c>
      <c r="H71" s="37">
        <v>20.64939</v>
      </c>
      <c r="I71" s="1">
        <v>1.3763099999999999</v>
      </c>
      <c r="J71" s="1">
        <v>0.47324925800000001</v>
      </c>
      <c r="K71" s="1">
        <v>0.176647533</v>
      </c>
      <c r="L71" s="1">
        <v>0.56078770600000005</v>
      </c>
      <c r="M71" s="1">
        <v>-0.83447337200000005</v>
      </c>
      <c r="N71" s="35"/>
      <c r="O71" s="35"/>
    </row>
    <row r="72" spans="1:15">
      <c r="A72" s="1" t="s">
        <v>576</v>
      </c>
      <c r="B72" s="1" t="s">
        <v>85</v>
      </c>
      <c r="C72" s="1">
        <v>1213</v>
      </c>
      <c r="D72" s="1" t="s">
        <v>248</v>
      </c>
      <c r="E72" s="1">
        <v>712.49189179999996</v>
      </c>
      <c r="F72" s="3" t="s">
        <v>249</v>
      </c>
      <c r="G72" s="37">
        <v>0.88100000000000001</v>
      </c>
      <c r="H72" s="37">
        <v>6.6896800000000001</v>
      </c>
      <c r="I72" s="1">
        <v>2.1720600000000001</v>
      </c>
      <c r="J72" s="2">
        <v>1.1199999999999999E-5</v>
      </c>
      <c r="K72" s="2">
        <v>5.2299999999999997E-5</v>
      </c>
      <c r="L72" s="1">
        <v>0.13163810000000001</v>
      </c>
      <c r="M72" s="1">
        <v>-2.9253509900000001</v>
      </c>
      <c r="N72" s="35"/>
      <c r="O72" s="35"/>
    </row>
    <row r="73" spans="1:15">
      <c r="A73" s="1" t="s">
        <v>576</v>
      </c>
      <c r="B73" s="1" t="s">
        <v>51</v>
      </c>
      <c r="C73" s="1">
        <v>824</v>
      </c>
      <c r="D73" s="1" t="s">
        <v>224</v>
      </c>
      <c r="E73" s="1">
        <v>738.50861699999996</v>
      </c>
      <c r="F73" s="3" t="s">
        <v>225</v>
      </c>
      <c r="G73" s="37">
        <v>14.237620000000001</v>
      </c>
      <c r="H73" s="37">
        <v>17.714110000000002</v>
      </c>
      <c r="I73" s="1">
        <v>1.46086</v>
      </c>
      <c r="J73" s="1">
        <v>4.4851819999999999E-3</v>
      </c>
      <c r="K73" s="1">
        <v>4.4086660000000003E-3</v>
      </c>
      <c r="L73" s="1">
        <v>0.80374450799999997</v>
      </c>
      <c r="M73" s="1">
        <v>-0.31519111999999999</v>
      </c>
      <c r="N73" s="35"/>
      <c r="O73" s="35"/>
    </row>
    <row r="74" spans="1:15">
      <c r="A74" s="1" t="s">
        <v>576</v>
      </c>
      <c r="B74" s="1" t="s">
        <v>217</v>
      </c>
      <c r="C74" s="1">
        <v>705</v>
      </c>
      <c r="D74" s="1" t="s">
        <v>215</v>
      </c>
      <c r="E74" s="1">
        <v>736.4920108</v>
      </c>
      <c r="F74" s="3" t="s">
        <v>216</v>
      </c>
      <c r="G74" s="37">
        <v>1.04199</v>
      </c>
      <c r="H74" s="37">
        <v>2.8347399999999996</v>
      </c>
      <c r="I74" s="1">
        <v>1.1765099999999999</v>
      </c>
      <c r="J74" s="2">
        <v>3.8E-6</v>
      </c>
      <c r="K74" s="2">
        <v>2.48E-5</v>
      </c>
      <c r="L74" s="1">
        <v>0.367579767</v>
      </c>
      <c r="M74" s="1">
        <v>-1.443870736</v>
      </c>
      <c r="N74" s="35"/>
      <c r="O74" s="35"/>
    </row>
    <row r="75" spans="1:15">
      <c r="A75" s="1" t="s">
        <v>576</v>
      </c>
      <c r="B75" s="1" t="s">
        <v>321</v>
      </c>
      <c r="C75" s="1">
        <v>3893</v>
      </c>
      <c r="D75" s="1" t="s">
        <v>319</v>
      </c>
      <c r="E75" s="1">
        <v>474.26010769999999</v>
      </c>
      <c r="F75" s="3" t="s">
        <v>320</v>
      </c>
      <c r="G75" s="37">
        <v>1.4738100000000001</v>
      </c>
      <c r="H75" s="37">
        <v>0.70799999999999996</v>
      </c>
      <c r="I75" s="1">
        <v>0.69435899999999995</v>
      </c>
      <c r="J75" s="2">
        <v>1.4468688E-2</v>
      </c>
      <c r="K75" s="2">
        <v>1.1186204E-2</v>
      </c>
      <c r="L75" s="1">
        <v>2.0811561680000001</v>
      </c>
      <c r="M75" s="1">
        <v>1.0573852269999999</v>
      </c>
      <c r="N75" s="35"/>
      <c r="O75" s="35"/>
    </row>
    <row r="76" spans="1:15">
      <c r="A76" s="1" t="s">
        <v>576</v>
      </c>
      <c r="B76" s="1" t="s">
        <v>291</v>
      </c>
      <c r="C76" s="1">
        <v>2121</v>
      </c>
      <c r="D76" s="1" t="s">
        <v>289</v>
      </c>
      <c r="E76" s="1">
        <v>734.47568369999999</v>
      </c>
      <c r="F76" s="3" t="s">
        <v>290</v>
      </c>
      <c r="G76" s="37">
        <v>7.5300000000000006E-2</v>
      </c>
      <c r="H76" s="37">
        <v>0.38700000000000001</v>
      </c>
      <c r="I76" s="1">
        <v>0.49608000000000002</v>
      </c>
      <c r="J76" s="2">
        <v>2.7700000000000001E-7</v>
      </c>
      <c r="K76" s="2">
        <v>6.64E-6</v>
      </c>
      <c r="L76" s="1">
        <v>0.194670869</v>
      </c>
      <c r="M76" s="1">
        <v>-2.3608910820000002</v>
      </c>
      <c r="N76" s="35"/>
      <c r="O76" s="35"/>
    </row>
    <row r="77" spans="1:15">
      <c r="A77" s="1" t="s">
        <v>576</v>
      </c>
      <c r="B77" s="1" t="s">
        <v>414</v>
      </c>
      <c r="C77" s="1">
        <v>10789</v>
      </c>
      <c r="D77" s="1" t="s">
        <v>412</v>
      </c>
      <c r="E77" s="1">
        <v>494.32269170000001</v>
      </c>
      <c r="F77" s="1" t="s">
        <v>413</v>
      </c>
      <c r="G77" s="37">
        <v>11.194099999999999</v>
      </c>
      <c r="H77" s="37">
        <v>4.1560300000000003</v>
      </c>
      <c r="I77" s="1">
        <v>2.17632</v>
      </c>
      <c r="J77" s="1">
        <v>5.4386699999999996E-4</v>
      </c>
      <c r="K77" s="1">
        <v>8.7878100000000003E-4</v>
      </c>
      <c r="L77" s="1">
        <v>2.6934625799999998</v>
      </c>
      <c r="M77" s="1">
        <v>1.4294620220000001</v>
      </c>
      <c r="N77" s="35"/>
      <c r="O77" s="35"/>
    </row>
    <row r="78" spans="1:15">
      <c r="A78" s="1" t="s">
        <v>576</v>
      </c>
      <c r="B78" s="1" t="s">
        <v>310</v>
      </c>
      <c r="C78" s="1">
        <v>18964</v>
      </c>
      <c r="D78" s="1" t="s">
        <v>381</v>
      </c>
      <c r="E78" s="1">
        <v>758.57745190000003</v>
      </c>
      <c r="F78" s="1" t="s">
        <v>382</v>
      </c>
      <c r="G78" s="37">
        <v>2.0399999999999998E-2</v>
      </c>
      <c r="H78" s="37">
        <v>7.9699999999999993E-2</v>
      </c>
      <c r="I78" s="1">
        <v>0.183868</v>
      </c>
      <c r="J78" s="1">
        <v>3.2706459E-2</v>
      </c>
      <c r="K78" s="1">
        <v>2.1122618999999999E-2</v>
      </c>
      <c r="L78" s="1">
        <v>0.256529644</v>
      </c>
      <c r="M78" s="1">
        <v>-1.962802545</v>
      </c>
      <c r="N78" s="35"/>
      <c r="O78" s="35"/>
    </row>
    <row r="79" spans="1:15">
      <c r="A79" s="1" t="s">
        <v>576</v>
      </c>
      <c r="B79" s="1" t="s">
        <v>40</v>
      </c>
      <c r="C79" s="1">
        <v>485</v>
      </c>
      <c r="D79" s="1" t="s">
        <v>38</v>
      </c>
      <c r="E79" s="1">
        <v>758.56719029999999</v>
      </c>
      <c r="F79" s="3" t="s">
        <v>39</v>
      </c>
      <c r="G79" s="37">
        <v>1.0012699999999999</v>
      </c>
      <c r="H79" s="37">
        <v>0.47599999999999998</v>
      </c>
      <c r="I79" s="1">
        <v>0.30357099999999998</v>
      </c>
      <c r="J79" s="1">
        <v>4.3105811000000001E-2</v>
      </c>
      <c r="K79" s="1">
        <v>3.3932823000000001E-2</v>
      </c>
      <c r="L79" s="1">
        <v>2.1047664830000001</v>
      </c>
      <c r="M79" s="1">
        <v>1.0736601800000001</v>
      </c>
      <c r="N79" s="35"/>
      <c r="O79" s="35"/>
    </row>
    <row r="80" spans="1:15">
      <c r="A80" s="1" t="s">
        <v>576</v>
      </c>
      <c r="B80" s="1" t="s">
        <v>171</v>
      </c>
      <c r="C80" s="1">
        <v>11048</v>
      </c>
      <c r="D80" s="1" t="s">
        <v>366</v>
      </c>
      <c r="E80" s="1">
        <v>508.33891790000001</v>
      </c>
      <c r="F80" s="1" t="s">
        <v>367</v>
      </c>
      <c r="G80" s="37">
        <v>21.182919999999999</v>
      </c>
      <c r="H80" s="37">
        <v>37.050519999999999</v>
      </c>
      <c r="I80" s="1">
        <v>2.9350000000000001</v>
      </c>
      <c r="J80" s="1">
        <v>1.60707E-2</v>
      </c>
      <c r="K80" s="1">
        <v>1.2109055000000001E-2</v>
      </c>
      <c r="L80" s="1">
        <v>0.57173077400000005</v>
      </c>
      <c r="M80" s="1">
        <v>-0.80659214899999998</v>
      </c>
      <c r="N80" s="35"/>
      <c r="O80" s="35"/>
    </row>
    <row r="81" spans="1:15">
      <c r="A81" s="1" t="s">
        <v>576</v>
      </c>
      <c r="B81" s="1" t="s">
        <v>324</v>
      </c>
      <c r="C81" s="1">
        <v>4093</v>
      </c>
      <c r="D81" s="1" t="s">
        <v>322</v>
      </c>
      <c r="E81" s="1">
        <v>772.58650250000005</v>
      </c>
      <c r="F81" s="3" t="s">
        <v>323</v>
      </c>
      <c r="G81" s="37">
        <v>1.7640200000000001</v>
      </c>
      <c r="H81" s="37">
        <v>4.1228699999999998</v>
      </c>
      <c r="I81" s="1">
        <v>1.34138</v>
      </c>
      <c r="J81" s="2">
        <v>9.5300000000000002E-6</v>
      </c>
      <c r="K81" s="2">
        <v>4.6900000000000002E-5</v>
      </c>
      <c r="L81" s="1">
        <v>0.42786246700000002</v>
      </c>
      <c r="M81" s="1">
        <v>-1.224780966</v>
      </c>
      <c r="N81" s="35"/>
      <c r="O81" s="35"/>
    </row>
    <row r="82" spans="1:15">
      <c r="A82" s="1" t="s">
        <v>576</v>
      </c>
      <c r="B82" s="1" t="s">
        <v>252</v>
      </c>
      <c r="C82" s="1">
        <v>1214</v>
      </c>
      <c r="D82" s="1" t="s">
        <v>250</v>
      </c>
      <c r="E82" s="1">
        <v>770.57078260000003</v>
      </c>
      <c r="F82" s="3" t="s">
        <v>251</v>
      </c>
      <c r="G82" s="37">
        <v>6.5707500000000003</v>
      </c>
      <c r="H82" s="37">
        <v>17.895710000000001</v>
      </c>
      <c r="I82" s="1">
        <v>3.0031699999999999</v>
      </c>
      <c r="J82" s="2">
        <v>1.2500000000000001E-5</v>
      </c>
      <c r="K82" s="2">
        <v>5.6100000000000002E-5</v>
      </c>
      <c r="L82" s="1">
        <v>0.36716873</v>
      </c>
      <c r="M82" s="1">
        <v>-1.4454849000000001</v>
      </c>
      <c r="N82" s="35"/>
      <c r="O82" s="35"/>
    </row>
    <row r="83" spans="1:15">
      <c r="A83" s="1" t="s">
        <v>576</v>
      </c>
      <c r="B83" s="1" t="s">
        <v>246</v>
      </c>
      <c r="C83" s="1">
        <v>999</v>
      </c>
      <c r="D83" s="1" t="s">
        <v>244</v>
      </c>
      <c r="E83" s="1">
        <v>768.55417950000003</v>
      </c>
      <c r="F83" s="3" t="s">
        <v>245</v>
      </c>
      <c r="G83" s="37">
        <v>0.59199999999999997</v>
      </c>
      <c r="H83" s="37">
        <v>3.8978000000000002</v>
      </c>
      <c r="I83" s="1">
        <v>1.6290800000000001</v>
      </c>
      <c r="J83" s="2">
        <v>1.12E-7</v>
      </c>
      <c r="K83" s="2">
        <v>4.16E-6</v>
      </c>
      <c r="L83" s="1">
        <v>0.15185306300000001</v>
      </c>
      <c r="M83" s="1">
        <v>-2.7192520830000002</v>
      </c>
      <c r="N83" s="35"/>
      <c r="O83" s="35"/>
    </row>
    <row r="84" spans="1:15">
      <c r="A84" s="1" t="s">
        <v>576</v>
      </c>
      <c r="B84" s="1" t="s">
        <v>80</v>
      </c>
      <c r="C84" s="1">
        <v>858</v>
      </c>
      <c r="D84" s="1" t="s">
        <v>78</v>
      </c>
      <c r="E84" s="1">
        <v>716.52210860000002</v>
      </c>
      <c r="F84" s="3" t="s">
        <v>79</v>
      </c>
      <c r="G84" s="37">
        <v>6.0520800000000001</v>
      </c>
      <c r="H84" s="37">
        <v>3.5194000000000001</v>
      </c>
      <c r="I84" s="1">
        <v>0.61091499999999999</v>
      </c>
      <c r="J84" s="1">
        <v>8.6301534999999999E-2</v>
      </c>
      <c r="K84" s="1">
        <v>5.1793794999999997E-2</v>
      </c>
      <c r="L84" s="1">
        <v>1.719632523</v>
      </c>
      <c r="M84" s="1">
        <v>0.78210030100000005</v>
      </c>
      <c r="N84" s="35"/>
      <c r="O84" s="35"/>
    </row>
    <row r="85" spans="1:15">
      <c r="A85" s="1" t="s">
        <v>576</v>
      </c>
      <c r="B85" s="1" t="s">
        <v>154</v>
      </c>
      <c r="C85" s="1">
        <v>3136</v>
      </c>
      <c r="D85" s="1" t="s">
        <v>152</v>
      </c>
      <c r="E85" s="1">
        <v>742.53796739999996</v>
      </c>
      <c r="F85" s="3" t="s">
        <v>153</v>
      </c>
      <c r="G85" s="37">
        <v>9.1609600000000011</v>
      </c>
      <c r="H85" s="37">
        <v>6.5261800000000001</v>
      </c>
      <c r="I85" s="1">
        <v>0.53925199999999995</v>
      </c>
      <c r="J85" s="1">
        <v>0.21272869999999999</v>
      </c>
      <c r="K85" s="1">
        <v>0.100589472</v>
      </c>
      <c r="L85" s="1">
        <v>1.4037252490000001</v>
      </c>
      <c r="M85" s="1">
        <v>0.489260584</v>
      </c>
      <c r="N85" s="35"/>
      <c r="O85" s="35"/>
    </row>
    <row r="86" spans="1:15">
      <c r="A86" s="1" t="s">
        <v>576</v>
      </c>
      <c r="B86" s="1" t="s">
        <v>19</v>
      </c>
      <c r="C86" s="1">
        <v>309</v>
      </c>
      <c r="D86" s="1" t="s">
        <v>17</v>
      </c>
      <c r="E86" s="1">
        <v>770.56812319999995</v>
      </c>
      <c r="F86" s="3" t="s">
        <v>18</v>
      </c>
      <c r="G86" s="37">
        <v>0.52500000000000002</v>
      </c>
      <c r="H86" s="37">
        <v>0.69699999999999995</v>
      </c>
      <c r="I86" s="1">
        <v>0.112693</v>
      </c>
      <c r="J86" s="1">
        <v>0.16946212999999999</v>
      </c>
      <c r="K86" s="1">
        <v>8.5326391000000001E-2</v>
      </c>
      <c r="L86" s="1">
        <v>0.75341402700000004</v>
      </c>
      <c r="M86" s="1">
        <v>-0.40848520100000002</v>
      </c>
      <c r="N86" s="35"/>
      <c r="O86" s="35"/>
    </row>
    <row r="87" spans="1:15">
      <c r="A87" s="1" t="s">
        <v>576</v>
      </c>
      <c r="B87" s="1" t="s">
        <v>16</v>
      </c>
      <c r="C87" s="1">
        <v>261</v>
      </c>
      <c r="D87" s="1" t="s">
        <v>14</v>
      </c>
      <c r="E87" s="1">
        <v>738.50530249999997</v>
      </c>
      <c r="F87" s="3" t="s">
        <v>15</v>
      </c>
      <c r="G87" s="37">
        <v>0.44900000000000001</v>
      </c>
      <c r="H87" s="37">
        <v>0.38300000000000001</v>
      </c>
      <c r="I87" s="1">
        <v>6.3357499999999997E-2</v>
      </c>
      <c r="J87" s="1">
        <v>0.47564392</v>
      </c>
      <c r="K87" s="1">
        <v>0.18339340300000001</v>
      </c>
      <c r="L87" s="1">
        <v>1.1730669760000001</v>
      </c>
      <c r="M87" s="1">
        <v>0.23028538700000001</v>
      </c>
      <c r="N87" s="35"/>
      <c r="O87" s="35"/>
    </row>
    <row r="88" spans="1:15">
      <c r="A88" s="1" t="s">
        <v>576</v>
      </c>
      <c r="B88" s="1" t="s">
        <v>107</v>
      </c>
      <c r="C88" s="1">
        <v>1384</v>
      </c>
      <c r="D88" s="1" t="s">
        <v>105</v>
      </c>
      <c r="E88" s="1">
        <v>718.5372466</v>
      </c>
      <c r="F88" s="3" t="s">
        <v>106</v>
      </c>
      <c r="G88" s="37">
        <v>5.5107799999999996</v>
      </c>
      <c r="H88" s="37">
        <v>5.51424</v>
      </c>
      <c r="I88" s="1">
        <v>7.0770099999999999E-3</v>
      </c>
      <c r="J88" s="1">
        <v>0.997648011</v>
      </c>
      <c r="K88" s="1">
        <v>0.31983181999999999</v>
      </c>
      <c r="L88" s="1">
        <v>0.99937288300000005</v>
      </c>
      <c r="M88" s="1">
        <v>-9.0502200000000001E-4</v>
      </c>
      <c r="N88" s="35"/>
      <c r="O88" s="35"/>
    </row>
    <row r="89" spans="1:15">
      <c r="A89" s="1" t="s">
        <v>576</v>
      </c>
      <c r="B89" s="1" t="s">
        <v>57</v>
      </c>
      <c r="C89" s="1">
        <v>623</v>
      </c>
      <c r="D89" s="1" t="s">
        <v>55</v>
      </c>
      <c r="E89" s="1">
        <v>740.51810850000004</v>
      </c>
      <c r="F89" s="3" t="s">
        <v>56</v>
      </c>
      <c r="G89" s="37">
        <v>0.48600000000000004</v>
      </c>
      <c r="H89" s="37">
        <v>0.36299999999999999</v>
      </c>
      <c r="I89" s="1">
        <v>0.11852500000000001</v>
      </c>
      <c r="J89" s="1">
        <v>0.18868854099999999</v>
      </c>
      <c r="K89" s="1">
        <v>9.2346369999999997E-2</v>
      </c>
      <c r="L89" s="1">
        <v>1.3387459310000001</v>
      </c>
      <c r="M89" s="1">
        <v>0.42088218999999999</v>
      </c>
      <c r="N89" s="35"/>
      <c r="O89" s="35"/>
    </row>
    <row r="90" spans="1:15">
      <c r="A90" s="1" t="s">
        <v>576</v>
      </c>
      <c r="B90" s="1" t="s">
        <v>180</v>
      </c>
      <c r="C90" s="1">
        <v>7036</v>
      </c>
      <c r="D90" s="1" t="s">
        <v>178</v>
      </c>
      <c r="E90" s="1">
        <v>746.55946740000002</v>
      </c>
      <c r="F90" s="3" t="s">
        <v>179</v>
      </c>
      <c r="G90" s="37">
        <v>5.2583299999999999</v>
      </c>
      <c r="H90" s="37">
        <v>2.0323100000000003</v>
      </c>
      <c r="I90" s="1">
        <v>0.73468999999999995</v>
      </c>
      <c r="J90" s="1">
        <v>5.3204031999999998E-2</v>
      </c>
      <c r="K90" s="1">
        <v>3.8220403999999999E-2</v>
      </c>
      <c r="L90" s="1">
        <v>2.5873697999999998</v>
      </c>
      <c r="M90" s="1">
        <v>1.371486266</v>
      </c>
      <c r="N90" s="35"/>
      <c r="O90" s="35"/>
    </row>
    <row r="91" spans="1:15">
      <c r="A91" s="1" t="s">
        <v>576</v>
      </c>
      <c r="B91" s="1" t="s">
        <v>94</v>
      </c>
      <c r="C91" s="1">
        <v>1001</v>
      </c>
      <c r="D91" s="1" t="s">
        <v>92</v>
      </c>
      <c r="E91" s="1">
        <v>744.55380290000005</v>
      </c>
      <c r="F91" s="3" t="s">
        <v>93</v>
      </c>
      <c r="G91" s="37">
        <v>87.171689999999998</v>
      </c>
      <c r="H91" s="37">
        <v>25.15</v>
      </c>
      <c r="I91" s="1">
        <v>3.4105400000000001</v>
      </c>
      <c r="J91" s="1">
        <v>2.1518832000000002E-2</v>
      </c>
      <c r="K91" s="1">
        <v>2.2792328000000001E-2</v>
      </c>
      <c r="L91" s="1">
        <v>3.4660704760000001</v>
      </c>
      <c r="M91" s="1">
        <v>1.793300989</v>
      </c>
      <c r="N91" s="35"/>
      <c r="O91" s="35"/>
    </row>
    <row r="92" spans="1:15">
      <c r="A92" s="1" t="s">
        <v>576</v>
      </c>
      <c r="B92" s="1" t="s">
        <v>88</v>
      </c>
      <c r="C92" s="1">
        <v>945</v>
      </c>
      <c r="D92" s="1" t="s">
        <v>86</v>
      </c>
      <c r="E92" s="1">
        <v>772.58436310000002</v>
      </c>
      <c r="F92" s="3" t="s">
        <v>87</v>
      </c>
      <c r="G92" s="37">
        <v>3.3724900000000004</v>
      </c>
      <c r="H92" s="37">
        <v>3.8930899999999999</v>
      </c>
      <c r="I92" s="1">
        <v>0.159607</v>
      </c>
      <c r="J92" s="1">
        <v>0.43554627000000001</v>
      </c>
      <c r="K92" s="1">
        <v>0.17116443000000001</v>
      </c>
      <c r="L92" s="1">
        <v>0.86627456599999997</v>
      </c>
      <c r="M92" s="1">
        <v>-0.20710373500000001</v>
      </c>
      <c r="N92" s="35"/>
      <c r="O92" s="35"/>
    </row>
    <row r="93" spans="1:15">
      <c r="A93" s="1" t="s">
        <v>576</v>
      </c>
      <c r="B93" s="1" t="s">
        <v>144</v>
      </c>
      <c r="C93" s="1">
        <v>2360</v>
      </c>
      <c r="D93" s="1" t="s">
        <v>142</v>
      </c>
      <c r="E93" s="1">
        <v>752.55444820000002</v>
      </c>
      <c r="F93" s="3" t="s">
        <v>143</v>
      </c>
      <c r="G93" s="37">
        <v>1.6799999999999999E-3</v>
      </c>
      <c r="H93" s="37">
        <v>0.20100000000000001</v>
      </c>
      <c r="I93" s="1">
        <v>0.20449500000000001</v>
      </c>
      <c r="J93" s="1">
        <v>4.7541100000000002E-4</v>
      </c>
      <c r="K93" s="1">
        <v>2.2830820000000001E-3</v>
      </c>
      <c r="L93" s="1">
        <v>8.387228E-3</v>
      </c>
      <c r="M93" s="1">
        <v>-6.8975902209999997</v>
      </c>
      <c r="N93" s="35"/>
      <c r="O93" s="35"/>
    </row>
    <row r="94" spans="1:15">
      <c r="A94" s="1" t="s">
        <v>576</v>
      </c>
      <c r="B94" s="1" t="s">
        <v>408</v>
      </c>
      <c r="C94" s="1">
        <v>3280</v>
      </c>
      <c r="D94" s="1" t="s">
        <v>406</v>
      </c>
      <c r="E94" s="1">
        <v>464.31194240000002</v>
      </c>
      <c r="F94" s="3" t="s">
        <v>407</v>
      </c>
      <c r="G94" s="37">
        <v>11.730589999999999</v>
      </c>
      <c r="H94" s="37">
        <v>1.4654499999999999</v>
      </c>
      <c r="I94" s="1">
        <v>2.58426</v>
      </c>
      <c r="J94" s="2">
        <v>1.7921893000000001E-2</v>
      </c>
      <c r="K94" s="2">
        <v>1.320256E-2</v>
      </c>
      <c r="L94" s="1">
        <v>8.0047711570000004</v>
      </c>
      <c r="M94" s="1">
        <v>3.0008601590000001</v>
      </c>
      <c r="N94" s="35"/>
      <c r="O94" s="35"/>
    </row>
    <row r="95" spans="1:15">
      <c r="A95" s="1" t="s">
        <v>576</v>
      </c>
      <c r="B95" s="1" t="s">
        <v>77</v>
      </c>
      <c r="C95" s="1">
        <v>831</v>
      </c>
      <c r="D95" s="1" t="s">
        <v>75</v>
      </c>
      <c r="E95" s="1">
        <v>728.55786439999997</v>
      </c>
      <c r="F95" s="3" t="s">
        <v>76</v>
      </c>
      <c r="G95" s="37">
        <v>1.6799999999999999E-3</v>
      </c>
      <c r="H95" s="37">
        <v>0.29299999999999998</v>
      </c>
      <c r="I95" s="1">
        <v>0.25568200000000002</v>
      </c>
      <c r="J95" s="2">
        <v>8.1100000000000006E-5</v>
      </c>
      <c r="K95" s="1">
        <v>6.3728500000000002E-4</v>
      </c>
      <c r="L95" s="1">
        <v>5.7467289999999999E-3</v>
      </c>
      <c r="M95" s="1">
        <v>-7.4430433220000003</v>
      </c>
      <c r="N95" s="35"/>
      <c r="O95" s="35"/>
    </row>
    <row r="96" spans="1:15">
      <c r="A96" s="1" t="s">
        <v>576</v>
      </c>
      <c r="B96" s="1" t="s">
        <v>338</v>
      </c>
      <c r="C96" s="1">
        <v>5106</v>
      </c>
      <c r="D96" s="1" t="s">
        <v>336</v>
      </c>
      <c r="E96" s="1">
        <v>754.57509990000005</v>
      </c>
      <c r="F96" s="3" t="s">
        <v>337</v>
      </c>
      <c r="G96" s="37">
        <v>1.2624199999999999</v>
      </c>
      <c r="H96" s="37">
        <v>0.26100000000000001</v>
      </c>
      <c r="I96" s="1">
        <v>0.64124700000000001</v>
      </c>
      <c r="J96" s="2">
        <v>0.14776140400000001</v>
      </c>
      <c r="K96" s="2">
        <v>7.1116347999999996E-2</v>
      </c>
      <c r="L96" s="1">
        <v>4.8400903350000002</v>
      </c>
      <c r="M96" s="1">
        <v>2.2750339739999998</v>
      </c>
      <c r="N96" s="35"/>
      <c r="O96" s="35"/>
    </row>
    <row r="97" spans="1:15">
      <c r="A97" s="1" t="s">
        <v>576</v>
      </c>
      <c r="B97" s="1" t="s">
        <v>380</v>
      </c>
      <c r="C97" s="1">
        <v>18248</v>
      </c>
      <c r="D97" s="1" t="s">
        <v>378</v>
      </c>
      <c r="E97" s="1">
        <v>693.47017800000003</v>
      </c>
      <c r="F97" s="1" t="s">
        <v>379</v>
      </c>
      <c r="G97" s="37">
        <v>3.73E-2</v>
      </c>
      <c r="H97" s="37">
        <v>6.4299999999999996E-2</v>
      </c>
      <c r="I97" s="1">
        <v>7.4502499999999999E-2</v>
      </c>
      <c r="J97" s="1">
        <v>0.52432026099999995</v>
      </c>
      <c r="K97" s="1">
        <v>0.19076338700000001</v>
      </c>
      <c r="L97" s="1">
        <v>0.58076189899999997</v>
      </c>
      <c r="M97" s="1">
        <v>-0.78398128700000003</v>
      </c>
      <c r="N97" s="35"/>
      <c r="O97" s="35"/>
    </row>
    <row r="98" spans="1:15">
      <c r="A98" s="1" t="s">
        <v>576</v>
      </c>
      <c r="B98" s="1" t="s">
        <v>298</v>
      </c>
      <c r="C98" s="1">
        <v>2292</v>
      </c>
      <c r="D98" s="1" t="s">
        <v>296</v>
      </c>
      <c r="E98" s="1">
        <v>747.51857930000006</v>
      </c>
      <c r="F98" s="3" t="s">
        <v>297</v>
      </c>
      <c r="G98" s="37">
        <v>2.51362</v>
      </c>
      <c r="H98" s="37">
        <v>4.4341299999999997</v>
      </c>
      <c r="I98" s="1">
        <v>1.1310100000000001</v>
      </c>
      <c r="J98" s="1">
        <v>1.355436E-3</v>
      </c>
      <c r="K98" s="1">
        <v>1.748597E-3</v>
      </c>
      <c r="L98" s="1">
        <v>0.56687999700000002</v>
      </c>
      <c r="M98" s="1">
        <v>-0.81888473100000003</v>
      </c>
      <c r="N98" s="35"/>
      <c r="O98" s="35"/>
    </row>
    <row r="99" spans="1:15">
      <c r="A99" s="1" t="s">
        <v>576</v>
      </c>
      <c r="B99" s="1" t="s">
        <v>132</v>
      </c>
      <c r="C99" s="1">
        <v>2273</v>
      </c>
      <c r="D99" s="1" t="s">
        <v>294</v>
      </c>
      <c r="E99" s="1">
        <v>745.50183630000004</v>
      </c>
      <c r="F99" s="3" t="s">
        <v>295</v>
      </c>
      <c r="G99" s="37">
        <v>1.9205599999999998</v>
      </c>
      <c r="H99" s="37">
        <v>1.7577900000000002</v>
      </c>
      <c r="I99" s="1">
        <v>0.178481</v>
      </c>
      <c r="J99" s="1">
        <v>0.42044477299999999</v>
      </c>
      <c r="K99" s="1">
        <v>0.16126149100000001</v>
      </c>
      <c r="L99" s="1">
        <v>1.0926040669999999</v>
      </c>
      <c r="M99" s="1">
        <v>0.12777069799999999</v>
      </c>
      <c r="N99" s="35"/>
      <c r="O99" s="35"/>
    </row>
    <row r="100" spans="1:15">
      <c r="A100" s="1" t="s">
        <v>576</v>
      </c>
      <c r="B100" s="1" t="s">
        <v>81</v>
      </c>
      <c r="C100" s="1">
        <v>1962</v>
      </c>
      <c r="D100" s="1" t="s">
        <v>281</v>
      </c>
      <c r="E100" s="1">
        <v>773.53331630000002</v>
      </c>
      <c r="F100" s="3" t="s">
        <v>282</v>
      </c>
      <c r="G100" s="37">
        <v>0.70599999999999996</v>
      </c>
      <c r="H100" s="37">
        <v>2.9372399999999996</v>
      </c>
      <c r="I100" s="1">
        <v>1.30741</v>
      </c>
      <c r="J100" s="2">
        <v>1.2300000000000001E-5</v>
      </c>
      <c r="K100" s="2">
        <v>5.5600000000000003E-5</v>
      </c>
      <c r="L100" s="1">
        <v>0.24024521700000001</v>
      </c>
      <c r="M100" s="1">
        <v>-2.0574203889999998</v>
      </c>
      <c r="N100" s="35"/>
      <c r="O100" s="35"/>
    </row>
    <row r="101" spans="1:15">
      <c r="A101" s="1" t="s">
        <v>576</v>
      </c>
      <c r="B101" s="1" t="s">
        <v>293</v>
      </c>
      <c r="C101" s="1">
        <v>16699</v>
      </c>
      <c r="D101" s="1" t="s">
        <v>374</v>
      </c>
      <c r="E101" s="1">
        <v>743.48557489999996</v>
      </c>
      <c r="F101" s="1" t="s">
        <v>292</v>
      </c>
      <c r="G101" s="37">
        <v>8.7700000000000014E-2</v>
      </c>
      <c r="H101" s="37">
        <v>8.48E-2</v>
      </c>
      <c r="I101" s="1">
        <v>2.6403799999999999E-3</v>
      </c>
      <c r="J101" s="1">
        <v>0.96604210099999999</v>
      </c>
      <c r="K101" s="1">
        <v>0.29874033799999999</v>
      </c>
      <c r="L101" s="1">
        <v>1.034646765</v>
      </c>
      <c r="M101" s="1">
        <v>4.9138306999999999E-2</v>
      </c>
      <c r="N101" s="35"/>
      <c r="O101" s="35"/>
    </row>
    <row r="102" spans="1:15">
      <c r="A102" s="1" t="s">
        <v>576</v>
      </c>
      <c r="B102" s="1" t="s">
        <v>274</v>
      </c>
      <c r="C102" s="1">
        <v>1682</v>
      </c>
      <c r="D102" s="1" t="s">
        <v>272</v>
      </c>
      <c r="E102" s="1">
        <v>771.51809790000004</v>
      </c>
      <c r="F102" s="3" t="s">
        <v>273</v>
      </c>
      <c r="G102" s="37">
        <v>0.51500000000000001</v>
      </c>
      <c r="H102" s="37">
        <v>2.04895</v>
      </c>
      <c r="I102" s="1">
        <v>1.10968</v>
      </c>
      <c r="J102" s="2">
        <v>1.74E-7</v>
      </c>
      <c r="K102" s="2">
        <v>5.3399999999999997E-6</v>
      </c>
      <c r="L102" s="1">
        <v>0.251517712</v>
      </c>
      <c r="M102" s="1">
        <v>-1.991268096</v>
      </c>
      <c r="N102" s="35"/>
      <c r="O102" s="35"/>
    </row>
    <row r="103" spans="1:15">
      <c r="A103" s="1" t="s">
        <v>576</v>
      </c>
      <c r="B103" s="1" t="s">
        <v>247</v>
      </c>
      <c r="C103" s="1">
        <v>3597</v>
      </c>
      <c r="D103" s="1" t="s">
        <v>314</v>
      </c>
      <c r="E103" s="1">
        <v>769.48757769999997</v>
      </c>
      <c r="F103" s="3" t="s">
        <v>315</v>
      </c>
      <c r="G103" s="37">
        <v>7.0800000000000002E-2</v>
      </c>
      <c r="H103" s="37">
        <v>4.8599999999999997E-2</v>
      </c>
      <c r="I103" s="1">
        <v>5.9894000000000003E-2</v>
      </c>
      <c r="J103" s="1">
        <v>0.49954743600000001</v>
      </c>
      <c r="K103" s="2">
        <v>0.18400649299999999</v>
      </c>
      <c r="L103" s="1">
        <v>1.4566012150000001</v>
      </c>
      <c r="M103" s="1">
        <v>0.542605954</v>
      </c>
      <c r="N103" s="35"/>
      <c r="O103" s="35"/>
    </row>
    <row r="104" spans="1:15">
      <c r="A104" s="1" t="s">
        <v>576</v>
      </c>
      <c r="B104" s="1" t="s">
        <v>370</v>
      </c>
      <c r="C104" s="1">
        <v>14788</v>
      </c>
      <c r="D104" s="1" t="s">
        <v>368</v>
      </c>
      <c r="E104" s="1">
        <v>767.48616800000002</v>
      </c>
      <c r="F104" s="1" t="s">
        <v>369</v>
      </c>
      <c r="G104" s="37">
        <v>0.13300000000000001</v>
      </c>
      <c r="H104" s="37">
        <v>7.1300000000000002E-2</v>
      </c>
      <c r="I104" s="1">
        <v>0.19952300000000001</v>
      </c>
      <c r="J104" s="1">
        <v>2.4819870000000002E-3</v>
      </c>
      <c r="K104" s="1">
        <v>2.7859450000000002E-3</v>
      </c>
      <c r="L104" s="1">
        <v>1.8700122699999999</v>
      </c>
      <c r="M104" s="1">
        <v>0.90304773699999996</v>
      </c>
      <c r="N104" s="35"/>
      <c r="O104" s="35"/>
    </row>
    <row r="105" spans="1:15">
      <c r="A105" s="1" t="s">
        <v>576</v>
      </c>
      <c r="B105" s="1" t="s">
        <v>122</v>
      </c>
      <c r="C105" s="1">
        <v>1611</v>
      </c>
      <c r="D105" s="1" t="s">
        <v>120</v>
      </c>
      <c r="E105" s="1">
        <v>880.58909370000003</v>
      </c>
      <c r="F105" s="3" t="s">
        <v>121</v>
      </c>
      <c r="G105" s="37">
        <v>1.2027399999999999</v>
      </c>
      <c r="H105" s="37">
        <v>0.33200000000000002</v>
      </c>
      <c r="I105" s="1">
        <v>0.417267</v>
      </c>
      <c r="J105" s="1">
        <v>1.0293984000000001E-2</v>
      </c>
      <c r="K105" s="1">
        <v>1.5180526999999999E-2</v>
      </c>
      <c r="L105" s="1">
        <v>3.6232966520000001</v>
      </c>
      <c r="M105" s="1">
        <v>1.857302929</v>
      </c>
      <c r="N105" s="35"/>
      <c r="O105" s="35"/>
    </row>
    <row r="106" spans="1:15">
      <c r="A106" s="1" t="s">
        <v>576</v>
      </c>
      <c r="B106" s="1" t="s">
        <v>125</v>
      </c>
      <c r="C106" s="1">
        <v>1620</v>
      </c>
      <c r="D106" s="1" t="s">
        <v>123</v>
      </c>
      <c r="E106" s="1">
        <v>852.55846280000003</v>
      </c>
      <c r="F106" s="3" t="s">
        <v>124</v>
      </c>
      <c r="G106" s="37">
        <v>0.3</v>
      </c>
      <c r="H106" s="37">
        <v>5.91E-2</v>
      </c>
      <c r="I106" s="1">
        <v>0.20938000000000001</v>
      </c>
      <c r="J106" s="1">
        <v>3.7575303999999997E-2</v>
      </c>
      <c r="K106" s="1">
        <v>3.1340712E-2</v>
      </c>
      <c r="L106" s="1">
        <v>5.0723651839999997</v>
      </c>
      <c r="M106" s="1">
        <v>2.342658616</v>
      </c>
      <c r="N106" s="35"/>
      <c r="O106" s="35"/>
    </row>
    <row r="107" spans="1:15">
      <c r="A107" s="1" t="s">
        <v>576</v>
      </c>
      <c r="B107" s="1" t="s">
        <v>135</v>
      </c>
      <c r="C107" s="1">
        <v>2008</v>
      </c>
      <c r="D107" s="1" t="s">
        <v>133</v>
      </c>
      <c r="E107" s="1">
        <v>876.55766040000003</v>
      </c>
      <c r="F107" s="3" t="s">
        <v>134</v>
      </c>
      <c r="G107" s="37">
        <v>0.36299999999999999</v>
      </c>
      <c r="H107" s="37">
        <v>6.6299999999999998E-2</v>
      </c>
      <c r="I107" s="1">
        <v>0.25806299999999999</v>
      </c>
      <c r="J107" s="1">
        <v>2.2112059999999998E-3</v>
      </c>
      <c r="K107" s="1">
        <v>6.998219E-3</v>
      </c>
      <c r="L107" s="1">
        <v>5.4843369419999997</v>
      </c>
      <c r="M107" s="1">
        <v>2.4553172089999999</v>
      </c>
      <c r="N107" s="35"/>
      <c r="O107" s="35"/>
    </row>
    <row r="108" spans="1:15">
      <c r="A108" s="1" t="s">
        <v>576</v>
      </c>
      <c r="B108" s="1" t="s">
        <v>54</v>
      </c>
      <c r="C108" s="1">
        <v>597</v>
      </c>
      <c r="D108" s="1" t="s">
        <v>52</v>
      </c>
      <c r="E108" s="1">
        <v>878.5735846</v>
      </c>
      <c r="F108" s="3" t="s">
        <v>53</v>
      </c>
      <c r="G108" s="37">
        <v>0.67600000000000005</v>
      </c>
      <c r="H108" s="37">
        <v>0.19700000000000001</v>
      </c>
      <c r="I108" s="1">
        <v>0.31559900000000002</v>
      </c>
      <c r="J108" s="1">
        <v>6.5792139999999999E-3</v>
      </c>
      <c r="K108" s="1">
        <v>1.2237316999999999E-2</v>
      </c>
      <c r="L108" s="1">
        <v>3.4359114279999998</v>
      </c>
      <c r="M108" s="1">
        <v>1.7806928470000001</v>
      </c>
      <c r="N108" s="35"/>
      <c r="O108" s="35"/>
    </row>
    <row r="109" spans="1:15">
      <c r="A109" s="1" t="s">
        <v>576</v>
      </c>
      <c r="B109" s="1" t="s">
        <v>207</v>
      </c>
      <c r="C109" s="1">
        <v>490</v>
      </c>
      <c r="D109" s="1" t="s">
        <v>205</v>
      </c>
      <c r="E109" s="1">
        <v>807.50185280000005</v>
      </c>
      <c r="F109" s="3" t="s">
        <v>206</v>
      </c>
      <c r="G109" s="37">
        <v>0.214</v>
      </c>
      <c r="H109" s="37">
        <v>0.185</v>
      </c>
      <c r="I109" s="1">
        <v>6.9009500000000001E-2</v>
      </c>
      <c r="J109" s="2">
        <v>0.61060797600000005</v>
      </c>
      <c r="K109" s="2">
        <v>0.21347814300000001</v>
      </c>
      <c r="L109" s="1">
        <v>1.1547349069999999</v>
      </c>
      <c r="M109" s="1">
        <v>0.20756168899999999</v>
      </c>
      <c r="N109" s="35"/>
      <c r="O109" s="35"/>
    </row>
    <row r="110" spans="1:15">
      <c r="A110" s="1" t="s">
        <v>576</v>
      </c>
      <c r="B110" s="1" t="s">
        <v>344</v>
      </c>
      <c r="C110" s="1">
        <v>5963</v>
      </c>
      <c r="D110" s="1" t="s">
        <v>342</v>
      </c>
      <c r="E110" s="1">
        <v>835.53481499999998</v>
      </c>
      <c r="F110" s="3" t="s">
        <v>343</v>
      </c>
      <c r="G110" s="37">
        <v>2.2743199999999999</v>
      </c>
      <c r="H110" s="37">
        <v>1.64767</v>
      </c>
      <c r="I110" s="1">
        <v>0.44628200000000001</v>
      </c>
      <c r="J110" s="1">
        <v>0.27937985399999998</v>
      </c>
      <c r="K110" s="2">
        <v>0.117907629</v>
      </c>
      <c r="L110" s="1">
        <v>1.380328016</v>
      </c>
      <c r="M110" s="1">
        <v>0.46501114399999999</v>
      </c>
      <c r="N110" s="35"/>
      <c r="O110" s="35"/>
    </row>
    <row r="111" spans="1:15">
      <c r="A111" s="1" t="s">
        <v>576</v>
      </c>
      <c r="B111" s="1" t="s">
        <v>411</v>
      </c>
      <c r="C111" s="1">
        <v>3843</v>
      </c>
      <c r="D111" s="1" t="s">
        <v>409</v>
      </c>
      <c r="E111" s="1">
        <v>833.51903470000002</v>
      </c>
      <c r="F111" s="3" t="s">
        <v>410</v>
      </c>
      <c r="G111" s="37">
        <v>6.6778900000000005</v>
      </c>
      <c r="H111" s="37">
        <v>1.4149700000000001</v>
      </c>
      <c r="I111" s="1">
        <v>1.84622</v>
      </c>
      <c r="J111" s="1">
        <v>1.6086261000000001E-2</v>
      </c>
      <c r="K111" s="2">
        <v>1.2118103E-2</v>
      </c>
      <c r="L111" s="1">
        <v>4.7194422100000004</v>
      </c>
      <c r="M111" s="1">
        <v>2.2386163579999998</v>
      </c>
      <c r="N111" s="35"/>
      <c r="O111" s="35"/>
    </row>
    <row r="112" spans="1:15">
      <c r="A112" s="1" t="s">
        <v>576</v>
      </c>
      <c r="B112" s="1" t="s">
        <v>213</v>
      </c>
      <c r="C112" s="1">
        <v>636</v>
      </c>
      <c r="D112" s="1" t="s">
        <v>211</v>
      </c>
      <c r="E112" s="1">
        <v>861.55133790000002</v>
      </c>
      <c r="F112" s="3" t="s">
        <v>212</v>
      </c>
      <c r="G112" s="37">
        <v>23.669910000000002</v>
      </c>
      <c r="H112" s="37">
        <v>16.355260000000001</v>
      </c>
      <c r="I112" s="1">
        <v>1.7156100000000001</v>
      </c>
      <c r="J112" s="2">
        <v>5.509323E-2</v>
      </c>
      <c r="K112" s="2">
        <v>3.2141467E-2</v>
      </c>
      <c r="L112" s="1">
        <v>1.447235099</v>
      </c>
      <c r="M112" s="1">
        <v>0.53329930199999998</v>
      </c>
      <c r="N112" s="35"/>
      <c r="O112" s="35"/>
    </row>
    <row r="113" spans="1:15">
      <c r="A113" s="1" t="s">
        <v>576</v>
      </c>
      <c r="B113" s="1" t="s">
        <v>394</v>
      </c>
      <c r="C113" s="1">
        <v>948</v>
      </c>
      <c r="D113" s="1" t="s">
        <v>392</v>
      </c>
      <c r="E113" s="1">
        <v>859.53555329999995</v>
      </c>
      <c r="F113" s="3" t="s">
        <v>393</v>
      </c>
      <c r="G113" s="37">
        <v>13.862029999999999</v>
      </c>
      <c r="H113" s="37">
        <v>9.0299499999999995</v>
      </c>
      <c r="I113" s="1">
        <v>1.39558</v>
      </c>
      <c r="J113" s="2">
        <v>4.8818158E-2</v>
      </c>
      <c r="K113" s="2">
        <v>2.9117977E-2</v>
      </c>
      <c r="L113" s="1">
        <v>1.5351177300000001</v>
      </c>
      <c r="M113" s="1">
        <v>0.61834930200000005</v>
      </c>
      <c r="N113" s="35"/>
      <c r="O113" s="35"/>
    </row>
    <row r="114" spans="1:15">
      <c r="A114" s="1" t="s">
        <v>576</v>
      </c>
      <c r="B114" s="1" t="s">
        <v>403</v>
      </c>
      <c r="C114" s="1">
        <v>1923</v>
      </c>
      <c r="D114" s="1" t="s">
        <v>401</v>
      </c>
      <c r="E114" s="1">
        <v>857.51918920000003</v>
      </c>
      <c r="F114" s="3" t="s">
        <v>402</v>
      </c>
      <c r="G114" s="37">
        <v>7.8512099999999991</v>
      </c>
      <c r="H114" s="37">
        <v>2.2403</v>
      </c>
      <c r="I114" s="1">
        <v>1.9356599999999999</v>
      </c>
      <c r="J114" s="2">
        <v>2.176103E-3</v>
      </c>
      <c r="K114" s="2">
        <v>2.5207129999999999E-3</v>
      </c>
      <c r="L114" s="1">
        <v>3.5045407719999999</v>
      </c>
      <c r="M114" s="1">
        <v>1.809225409</v>
      </c>
      <c r="N114" s="35"/>
      <c r="O114" s="35"/>
    </row>
    <row r="115" spans="1:15">
      <c r="A115" s="1" t="s">
        <v>576</v>
      </c>
      <c r="B115" s="1" t="s">
        <v>267</v>
      </c>
      <c r="C115" s="1">
        <v>10878</v>
      </c>
      <c r="D115" s="1" t="s">
        <v>364</v>
      </c>
      <c r="E115" s="1">
        <v>889.58030310000004</v>
      </c>
      <c r="F115" s="1" t="s">
        <v>365</v>
      </c>
      <c r="G115" s="37">
        <v>0.92499999999999993</v>
      </c>
      <c r="H115" s="37">
        <v>0.315</v>
      </c>
      <c r="I115" s="1">
        <v>0.58680299999999996</v>
      </c>
      <c r="J115" s="1">
        <v>1.357381E-2</v>
      </c>
      <c r="K115" s="1">
        <v>1.0661624E-2</v>
      </c>
      <c r="L115" s="1">
        <v>2.9327301879999998</v>
      </c>
      <c r="M115" s="1">
        <v>1.552244349</v>
      </c>
      <c r="N115" s="35"/>
      <c r="O115" s="35"/>
    </row>
    <row r="116" spans="1:15">
      <c r="A116" s="1" t="s">
        <v>576</v>
      </c>
      <c r="B116" s="1" t="s">
        <v>71</v>
      </c>
      <c r="C116" s="1">
        <v>699</v>
      </c>
      <c r="D116" s="1" t="s">
        <v>70</v>
      </c>
      <c r="E116" s="1">
        <v>788.54162280000003</v>
      </c>
      <c r="F116" s="3" t="s">
        <v>49</v>
      </c>
      <c r="G116" s="37">
        <v>0.10200000000000001</v>
      </c>
      <c r="H116" s="37">
        <v>6.1800000000000001E-2</v>
      </c>
      <c r="I116" s="1">
        <v>8.1850099999999995E-2</v>
      </c>
      <c r="J116" s="1">
        <v>4.0096005999999997E-2</v>
      </c>
      <c r="K116" s="1">
        <v>3.2498471000000001E-2</v>
      </c>
      <c r="L116" s="1">
        <v>1.6452459159999999</v>
      </c>
      <c r="M116" s="1">
        <v>0.71830324099999998</v>
      </c>
      <c r="N116" s="35"/>
      <c r="O116" s="35"/>
    </row>
    <row r="117" spans="1:15">
      <c r="A117" s="1" t="s">
        <v>576</v>
      </c>
      <c r="B117" s="1" t="s">
        <v>150</v>
      </c>
      <c r="C117" s="1">
        <v>2605</v>
      </c>
      <c r="D117" s="1" t="s">
        <v>148</v>
      </c>
      <c r="E117" s="1">
        <v>786.52552470000001</v>
      </c>
      <c r="F117" s="3" t="s">
        <v>149</v>
      </c>
      <c r="G117" s="37">
        <v>0.26600000000000001</v>
      </c>
      <c r="H117" s="37">
        <v>0.219</v>
      </c>
      <c r="I117" s="1">
        <v>6.3450500000000007E-2</v>
      </c>
      <c r="J117" s="1">
        <v>0.45760997599999997</v>
      </c>
      <c r="K117" s="1">
        <v>0.17791494399999999</v>
      </c>
      <c r="L117" s="1">
        <v>1.214306015</v>
      </c>
      <c r="M117" s="1">
        <v>0.28013203800000003</v>
      </c>
      <c r="N117" s="35"/>
      <c r="O117" s="35"/>
    </row>
    <row r="118" spans="1:15">
      <c r="A118" s="1" t="s">
        <v>576</v>
      </c>
      <c r="B118" s="1" t="s">
        <v>43</v>
      </c>
      <c r="C118" s="1">
        <v>498</v>
      </c>
      <c r="D118" s="1" t="s">
        <v>41</v>
      </c>
      <c r="E118" s="1">
        <v>784.51007930000003</v>
      </c>
      <c r="F118" s="3" t="s">
        <v>42</v>
      </c>
      <c r="G118" s="37">
        <v>0.16699999999999998</v>
      </c>
      <c r="H118" s="37">
        <v>0.14300000000000002</v>
      </c>
      <c r="I118" s="1">
        <v>4.6054400000000002E-2</v>
      </c>
      <c r="J118" s="1">
        <v>0.46700836600000001</v>
      </c>
      <c r="K118" s="1">
        <v>0.180781421</v>
      </c>
      <c r="L118" s="1">
        <v>1.172017372</v>
      </c>
      <c r="M118" s="1">
        <v>0.228993955</v>
      </c>
      <c r="N118" s="35"/>
      <c r="O118" s="35"/>
    </row>
    <row r="119" spans="1:15">
      <c r="A119" s="1" t="s">
        <v>576</v>
      </c>
      <c r="B119" s="1" t="s">
        <v>28</v>
      </c>
      <c r="C119" s="1">
        <v>419</v>
      </c>
      <c r="D119" s="1" t="s">
        <v>26</v>
      </c>
      <c r="E119" s="1">
        <v>816.57226619999994</v>
      </c>
      <c r="F119" s="3" t="s">
        <v>27</v>
      </c>
      <c r="G119" s="37">
        <v>0.17</v>
      </c>
      <c r="H119" s="37">
        <v>0.14300000000000002</v>
      </c>
      <c r="I119" s="1">
        <v>4.9544999999999999E-2</v>
      </c>
      <c r="J119" s="1">
        <v>0.50901819400000003</v>
      </c>
      <c r="K119" s="1">
        <v>0.19349451100000001</v>
      </c>
      <c r="L119" s="1">
        <v>1.1847406599999999</v>
      </c>
      <c r="M119" s="1">
        <v>0.244571287</v>
      </c>
      <c r="N119" s="35"/>
      <c r="O119" s="35"/>
    </row>
    <row r="120" spans="1:15">
      <c r="A120" s="1" t="s">
        <v>576</v>
      </c>
      <c r="B120" s="1" t="s">
        <v>50</v>
      </c>
      <c r="C120" s="1">
        <v>587</v>
      </c>
      <c r="D120" s="1" t="s">
        <v>48</v>
      </c>
      <c r="E120" s="1">
        <v>788.54183499999999</v>
      </c>
      <c r="F120" s="3" t="s">
        <v>49</v>
      </c>
      <c r="G120" s="37">
        <v>1.19425</v>
      </c>
      <c r="H120" s="37">
        <v>0.629</v>
      </c>
      <c r="I120" s="1">
        <v>0.29195599999999999</v>
      </c>
      <c r="J120" s="1">
        <v>7.7923955000000003E-2</v>
      </c>
      <c r="K120" s="1">
        <v>4.8195947000000003E-2</v>
      </c>
      <c r="L120" s="1">
        <v>1.8976061660000001</v>
      </c>
      <c r="M120" s="1">
        <v>0.92418060300000004</v>
      </c>
      <c r="N120" s="35"/>
      <c r="O120" s="35"/>
    </row>
    <row r="121" spans="1:15">
      <c r="A121" s="1" t="s">
        <v>576</v>
      </c>
      <c r="B121" s="1" t="s">
        <v>353</v>
      </c>
      <c r="C121" s="1">
        <v>7886</v>
      </c>
      <c r="D121" s="1" t="s">
        <v>351</v>
      </c>
      <c r="E121" s="1">
        <v>777.61098979999997</v>
      </c>
      <c r="F121" s="3" t="s">
        <v>352</v>
      </c>
      <c r="G121" s="37">
        <v>6.1100000000000002E-2</v>
      </c>
      <c r="H121" s="37">
        <v>0.152</v>
      </c>
      <c r="I121" s="1">
        <v>0.26458799999999999</v>
      </c>
      <c r="J121" s="1">
        <v>9.3100300000000002E-4</v>
      </c>
      <c r="K121" s="1">
        <v>1.3145100000000001E-3</v>
      </c>
      <c r="L121" s="1">
        <v>0.40127284899999999</v>
      </c>
      <c r="M121" s="1">
        <v>-1.3173445509999999</v>
      </c>
      <c r="N121" s="35"/>
      <c r="O121" s="35"/>
    </row>
    <row r="122" spans="1:15">
      <c r="A122" s="1" t="s">
        <v>576</v>
      </c>
      <c r="B122" s="1" t="s">
        <v>141</v>
      </c>
      <c r="C122" s="1">
        <v>2195</v>
      </c>
      <c r="D122" s="1" t="s">
        <v>139</v>
      </c>
      <c r="E122" s="1">
        <v>731.60374290000004</v>
      </c>
      <c r="F122" s="3" t="s">
        <v>140</v>
      </c>
      <c r="G122" s="37">
        <v>1.3959300000000001</v>
      </c>
      <c r="H122" s="37">
        <v>0.46400000000000002</v>
      </c>
      <c r="I122" s="1">
        <v>0.42161999999999999</v>
      </c>
      <c r="J122" s="1">
        <v>1.7878257000000002E-2</v>
      </c>
      <c r="K122" s="1">
        <v>2.0384491000000001E-2</v>
      </c>
      <c r="L122" s="1">
        <v>3.006468237</v>
      </c>
      <c r="M122" s="1">
        <v>1.588069717</v>
      </c>
      <c r="N122" s="35"/>
      <c r="O122" s="35"/>
    </row>
    <row r="123" spans="1:15">
      <c r="A123" s="1" t="s">
        <v>576</v>
      </c>
      <c r="B123" s="1" t="s">
        <v>309</v>
      </c>
      <c r="C123" s="1">
        <v>2669</v>
      </c>
      <c r="D123" s="1" t="s">
        <v>307</v>
      </c>
      <c r="E123" s="1">
        <v>829.64293810000004</v>
      </c>
      <c r="F123" s="3" t="s">
        <v>308</v>
      </c>
      <c r="G123" s="37">
        <v>1.2543299999999999</v>
      </c>
      <c r="H123" s="37">
        <v>0.20599999999999999</v>
      </c>
      <c r="I123" s="1">
        <v>0.887714</v>
      </c>
      <c r="J123" s="2">
        <v>2.6620700000000002E-4</v>
      </c>
      <c r="K123" s="2">
        <v>5.1868900000000002E-4</v>
      </c>
      <c r="L123" s="1">
        <v>6.0801249210000003</v>
      </c>
      <c r="M123" s="1">
        <v>2.6041009650000002</v>
      </c>
      <c r="N123" s="35"/>
      <c r="O123" s="35"/>
    </row>
    <row r="124" spans="1:15">
      <c r="A124" s="1" t="s">
        <v>576</v>
      </c>
      <c r="B124" s="1" t="s">
        <v>257</v>
      </c>
      <c r="C124" s="1">
        <v>1269</v>
      </c>
      <c r="D124" s="1" t="s">
        <v>255</v>
      </c>
      <c r="E124" s="1">
        <v>735.56364759999997</v>
      </c>
      <c r="F124" s="3" t="s">
        <v>256</v>
      </c>
      <c r="G124" s="37">
        <v>2.8100000000000003E-2</v>
      </c>
      <c r="H124" s="37">
        <v>0.14699999999999999</v>
      </c>
      <c r="I124" s="1">
        <v>0.30160500000000001</v>
      </c>
      <c r="J124" s="2">
        <v>3.3699999999999999E-6</v>
      </c>
      <c r="K124" s="2">
        <v>2.2900000000000001E-5</v>
      </c>
      <c r="L124" s="1">
        <v>0.19141714100000001</v>
      </c>
      <c r="M124" s="1">
        <v>-2.3852080670000002</v>
      </c>
      <c r="N124" s="35"/>
      <c r="O124" s="35"/>
    </row>
    <row r="125" spans="1:15">
      <c r="A125" s="1" t="s">
        <v>576</v>
      </c>
      <c r="B125" s="1" t="s">
        <v>195</v>
      </c>
      <c r="C125" s="1">
        <v>184</v>
      </c>
      <c r="D125" s="1" t="s">
        <v>193</v>
      </c>
      <c r="E125" s="1">
        <v>763.59537250000005</v>
      </c>
      <c r="F125" s="3" t="s">
        <v>194</v>
      </c>
      <c r="G125" s="37">
        <v>6.3100000000000003E-2</v>
      </c>
      <c r="H125" s="37">
        <v>0.93599999999999994</v>
      </c>
      <c r="I125" s="1">
        <v>0.83561399999999997</v>
      </c>
      <c r="J125" s="2">
        <v>2.1489100000000001E-4</v>
      </c>
      <c r="K125" s="2">
        <v>4.4167000000000002E-4</v>
      </c>
      <c r="L125" s="1">
        <v>6.7416806999999995E-2</v>
      </c>
      <c r="M125" s="1">
        <v>-3.8907479</v>
      </c>
      <c r="N125" s="35"/>
      <c r="O125" s="35"/>
    </row>
    <row r="126" spans="1:15">
      <c r="A126" s="1" t="s">
        <v>576</v>
      </c>
      <c r="B126" s="1" t="s">
        <v>201</v>
      </c>
      <c r="C126" s="1">
        <v>290</v>
      </c>
      <c r="D126" s="1" t="s">
        <v>199</v>
      </c>
      <c r="E126" s="1">
        <v>791.626576</v>
      </c>
      <c r="F126" s="3" t="s">
        <v>200</v>
      </c>
      <c r="G126" s="37">
        <v>0.187</v>
      </c>
      <c r="H126" s="37">
        <v>0.98699999999999999</v>
      </c>
      <c r="I126" s="1">
        <v>0.80890200000000001</v>
      </c>
      <c r="J126" s="2">
        <v>5.8500000000000003E-9</v>
      </c>
      <c r="K126" s="2">
        <v>6.8599999999999998E-7</v>
      </c>
      <c r="L126" s="1">
        <v>0.18915272</v>
      </c>
      <c r="M126" s="1">
        <v>-2.4023765689999999</v>
      </c>
      <c r="N126" s="35"/>
      <c r="O126" s="35"/>
    </row>
    <row r="127" spans="1:15">
      <c r="A127" s="1" t="s">
        <v>576</v>
      </c>
      <c r="B127" s="1" t="s">
        <v>356</v>
      </c>
      <c r="C127" s="1">
        <v>9601</v>
      </c>
      <c r="D127" s="1" t="s">
        <v>354</v>
      </c>
      <c r="E127" s="1">
        <v>819.65691040000002</v>
      </c>
      <c r="F127" s="1" t="s">
        <v>355</v>
      </c>
      <c r="G127" s="37">
        <v>0.20699999999999999</v>
      </c>
      <c r="H127" s="37">
        <v>0.68899999999999995</v>
      </c>
      <c r="I127" s="1">
        <v>0.54932099999999995</v>
      </c>
      <c r="J127" s="1">
        <v>2.0857455E-2</v>
      </c>
      <c r="K127" s="1">
        <v>1.4865466000000001E-2</v>
      </c>
      <c r="L127" s="1">
        <v>0.29984997800000002</v>
      </c>
      <c r="M127" s="1">
        <v>-1.7376872269999999</v>
      </c>
      <c r="N127" s="35"/>
      <c r="O127" s="35"/>
    </row>
    <row r="128" spans="1:15">
      <c r="A128" s="1" t="s">
        <v>576</v>
      </c>
      <c r="B128" s="1" t="s">
        <v>47</v>
      </c>
      <c r="C128" s="1">
        <v>2608</v>
      </c>
      <c r="D128" s="1" t="s">
        <v>305</v>
      </c>
      <c r="E128" s="1">
        <v>817.64344159999996</v>
      </c>
      <c r="F128" s="3" t="s">
        <v>306</v>
      </c>
      <c r="G128" s="37">
        <v>1.23044</v>
      </c>
      <c r="H128" s="37">
        <v>4.3599899999999998</v>
      </c>
      <c r="I128" s="1">
        <v>1.5753900000000001</v>
      </c>
      <c r="J128" s="2">
        <v>4.7999999999999996E-7</v>
      </c>
      <c r="K128" s="2">
        <v>8.6200000000000005E-6</v>
      </c>
      <c r="L128" s="1">
        <v>0.28221078599999999</v>
      </c>
      <c r="M128" s="1">
        <v>-1.825154964</v>
      </c>
      <c r="N128" s="35"/>
      <c r="O128" s="35"/>
    </row>
    <row r="129" spans="1:15">
      <c r="A129" s="1" t="s">
        <v>576</v>
      </c>
      <c r="B129" s="1" t="s">
        <v>63</v>
      </c>
      <c r="C129" s="1">
        <v>646</v>
      </c>
      <c r="D129" s="1" t="s">
        <v>61</v>
      </c>
      <c r="E129" s="1">
        <v>745.62074059999998</v>
      </c>
      <c r="F129" s="3" t="s">
        <v>62</v>
      </c>
      <c r="G129" s="37">
        <v>9.2039799999999996</v>
      </c>
      <c r="H129" s="37">
        <v>2.24627</v>
      </c>
      <c r="I129" s="1">
        <v>1.1441300000000001</v>
      </c>
      <c r="J129" s="1">
        <v>1.7811446000000002E-2</v>
      </c>
      <c r="K129" s="1">
        <v>2.0336931999999999E-2</v>
      </c>
      <c r="L129" s="1">
        <v>4.0974592320000003</v>
      </c>
      <c r="M129" s="1">
        <v>2.0347295949999999</v>
      </c>
      <c r="N129" s="35"/>
      <c r="O129" s="35"/>
    </row>
    <row r="130" spans="1:15">
      <c r="A130" s="1" t="s">
        <v>576</v>
      </c>
      <c r="B130" s="1" t="s">
        <v>192</v>
      </c>
      <c r="C130" s="1">
        <v>12195</v>
      </c>
      <c r="D130" s="1" t="s">
        <v>190</v>
      </c>
      <c r="E130" s="1">
        <v>796.73769400000003</v>
      </c>
      <c r="F130" s="3" t="s">
        <v>191</v>
      </c>
      <c r="G130" s="37">
        <v>1.11137</v>
      </c>
      <c r="H130" s="37">
        <v>2.3513799999999998</v>
      </c>
      <c r="I130" s="1">
        <v>0.30215500000000001</v>
      </c>
      <c r="J130" s="1">
        <v>0.31972705099999998</v>
      </c>
      <c r="K130" s="1">
        <v>0.13486345699999999</v>
      </c>
      <c r="L130" s="1">
        <v>0.47264635900000002</v>
      </c>
      <c r="M130" s="1">
        <v>-1.081166952</v>
      </c>
      <c r="N130" s="35"/>
      <c r="O130" s="35"/>
    </row>
    <row r="131" spans="1:15">
      <c r="A131" s="1" t="s">
        <v>576</v>
      </c>
      <c r="B131" s="1" t="s">
        <v>189</v>
      </c>
      <c r="C131" s="1">
        <v>11309</v>
      </c>
      <c r="D131" s="1" t="s">
        <v>187</v>
      </c>
      <c r="E131" s="1">
        <v>824.76873209999997</v>
      </c>
      <c r="F131" s="3" t="s">
        <v>188</v>
      </c>
      <c r="G131" s="37">
        <v>6.8384800000000006</v>
      </c>
      <c r="H131" s="37">
        <v>3.35141</v>
      </c>
      <c r="I131" s="1">
        <v>0.427205</v>
      </c>
      <c r="J131" s="1">
        <v>0.45825360999999998</v>
      </c>
      <c r="K131" s="1">
        <v>0.178112047</v>
      </c>
      <c r="L131" s="1">
        <v>2.0404802449999999</v>
      </c>
      <c r="M131" s="1">
        <v>1.0289087429999999</v>
      </c>
      <c r="N131" s="35"/>
      <c r="O131" s="35"/>
    </row>
    <row r="132" spans="1:15">
      <c r="A132" s="1" t="s">
        <v>576</v>
      </c>
      <c r="B132" s="1" t="s">
        <v>104</v>
      </c>
      <c r="C132" s="1">
        <v>6032</v>
      </c>
      <c r="D132" s="1" t="s">
        <v>175</v>
      </c>
      <c r="E132" s="1">
        <v>850.78539539999997</v>
      </c>
      <c r="F132" s="3" t="s">
        <v>176</v>
      </c>
      <c r="G132" s="37">
        <v>285.61165</v>
      </c>
      <c r="H132" s="37">
        <v>49.391649999999998</v>
      </c>
      <c r="I132" s="1">
        <v>5.1082700000000001</v>
      </c>
      <c r="J132" s="1">
        <v>0.123786042</v>
      </c>
      <c r="K132" s="1">
        <v>6.7260836000000004E-2</v>
      </c>
      <c r="L132" s="1">
        <v>5.7825893500000003</v>
      </c>
      <c r="M132" s="1">
        <v>2.531715653</v>
      </c>
      <c r="N132" s="35"/>
      <c r="O132" s="35"/>
    </row>
    <row r="133" spans="1:15">
      <c r="A133" s="1" t="s">
        <v>576</v>
      </c>
      <c r="B133" s="1" t="s">
        <v>37</v>
      </c>
      <c r="C133" s="1">
        <v>483</v>
      </c>
      <c r="D133" s="1" t="s">
        <v>35</v>
      </c>
      <c r="E133" s="1">
        <v>874.78581919999999</v>
      </c>
      <c r="F133" s="3" t="s">
        <v>36</v>
      </c>
      <c r="G133" s="37">
        <v>555.18641000000002</v>
      </c>
      <c r="H133" s="37">
        <v>163.77504000000002</v>
      </c>
      <c r="I133" s="1">
        <v>6.7797799999999997</v>
      </c>
      <c r="J133" s="1">
        <v>7.7158326999999999E-2</v>
      </c>
      <c r="K133" s="1">
        <v>4.7899578999999998E-2</v>
      </c>
      <c r="L133" s="1">
        <v>3.3899330000000001</v>
      </c>
      <c r="M133" s="1">
        <v>1.76125676</v>
      </c>
      <c r="N133" s="35"/>
      <c r="O133" s="35"/>
    </row>
    <row r="134" spans="1:15">
      <c r="A134" s="1" t="s">
        <v>576</v>
      </c>
      <c r="B134" s="1" t="s">
        <v>163</v>
      </c>
      <c r="C134" s="1">
        <v>4081</v>
      </c>
      <c r="D134" s="1" t="s">
        <v>161</v>
      </c>
      <c r="E134" s="1">
        <v>904.83308810000005</v>
      </c>
      <c r="F134" s="3" t="s">
        <v>162</v>
      </c>
      <c r="G134" s="37">
        <v>158.11634000000001</v>
      </c>
      <c r="H134" s="37">
        <v>41.858429999999998</v>
      </c>
      <c r="I134" s="1">
        <v>4.7558100000000003</v>
      </c>
      <c r="J134" s="1">
        <v>1.4064444000000001E-2</v>
      </c>
      <c r="K134" s="1">
        <v>1.7847841999999999E-2</v>
      </c>
      <c r="L134" s="1">
        <v>3.777407518</v>
      </c>
      <c r="M134" s="1">
        <v>1.917396434</v>
      </c>
      <c r="N134" s="35"/>
      <c r="O134" s="35"/>
    </row>
    <row r="135" spans="1:15">
      <c r="A135" s="1" t="s">
        <v>576</v>
      </c>
      <c r="B135" s="1" t="s">
        <v>113</v>
      </c>
      <c r="C135" s="1">
        <v>1403</v>
      </c>
      <c r="D135" s="1" t="s">
        <v>111</v>
      </c>
      <c r="E135" s="1">
        <v>876.80177170000002</v>
      </c>
      <c r="F135" s="3" t="s">
        <v>112</v>
      </c>
      <c r="G135" s="37">
        <v>907.99966999999992</v>
      </c>
      <c r="H135" s="37">
        <v>155.74664000000001</v>
      </c>
      <c r="I135" s="1">
        <v>12.1061</v>
      </c>
      <c r="J135" s="1">
        <v>1.213237E-2</v>
      </c>
      <c r="K135" s="1">
        <v>1.6511147E-2</v>
      </c>
      <c r="L135" s="1">
        <v>5.8299790309999997</v>
      </c>
      <c r="M135" s="1">
        <v>2.5434906939999999</v>
      </c>
      <c r="N135" s="35"/>
      <c r="O135" s="35"/>
    </row>
    <row r="136" spans="1:15">
      <c r="A136" s="1" t="s">
        <v>576</v>
      </c>
      <c r="B136" s="1" t="s">
        <v>147</v>
      </c>
      <c r="C136" s="1">
        <v>2549</v>
      </c>
      <c r="D136" s="1" t="s">
        <v>145</v>
      </c>
      <c r="E136" s="1">
        <v>898.78584530000001</v>
      </c>
      <c r="F136" s="3" t="s">
        <v>146</v>
      </c>
      <c r="G136" s="37">
        <v>212.96351000000001</v>
      </c>
      <c r="H136" s="37">
        <v>75.469769999999997</v>
      </c>
      <c r="I136" s="1">
        <v>5.16289</v>
      </c>
      <c r="J136" s="1">
        <v>1.4975456999999999E-2</v>
      </c>
      <c r="K136" s="1">
        <v>1.8440465999999999E-2</v>
      </c>
      <c r="L136" s="1">
        <v>2.8218386369999999</v>
      </c>
      <c r="M136" s="1">
        <v>1.496635492</v>
      </c>
      <c r="N136" s="35"/>
      <c r="O136" s="35"/>
    </row>
    <row r="137" spans="1:15">
      <c r="A137" s="1" t="s">
        <v>576</v>
      </c>
      <c r="B137" s="1" t="s">
        <v>119</v>
      </c>
      <c r="C137" s="1">
        <v>1515</v>
      </c>
      <c r="D137" s="1" t="s">
        <v>117</v>
      </c>
      <c r="E137" s="1">
        <v>896.76983419999999</v>
      </c>
      <c r="F137" s="3" t="s">
        <v>118</v>
      </c>
      <c r="G137" s="37">
        <v>38.131189999999997</v>
      </c>
      <c r="H137" s="37">
        <v>9.8976500000000005</v>
      </c>
      <c r="I137" s="1">
        <v>2.4184100000000002</v>
      </c>
      <c r="J137" s="1">
        <v>7.5795799999999998E-3</v>
      </c>
      <c r="K137" s="1">
        <v>1.3026912E-2</v>
      </c>
      <c r="L137" s="1">
        <v>3.8525516689999999</v>
      </c>
      <c r="M137" s="1">
        <v>1.9458143059999999</v>
      </c>
      <c r="N137" s="35"/>
      <c r="O137" s="35"/>
    </row>
  </sheetData>
  <sortState ref="B2:M176">
    <sortCondition ref="B2:B176"/>
  </sortState>
  <phoneticPr fontId="61" type="noConversion"/>
  <conditionalFormatting sqref="B1:B1048576">
    <cfRule type="duplicateValues" dxfId="6" priority="5"/>
  </conditionalFormatting>
  <conditionalFormatting sqref="A1">
    <cfRule type="duplicateValues" dxfId="5" priority="4"/>
  </conditionalFormatting>
  <conditionalFormatting sqref="A1:A1048576">
    <cfRule type="duplicateValues" dxfId="4" priority="3"/>
    <cfRule type="duplicateValues" dxfId="3" priority="2"/>
    <cfRule type="duplicateValues" dxfId="2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_lipid_species</vt:lpstr>
      <vt:lpstr>Different lipid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08-09-11T17:22:52Z</dcterms:created>
  <dcterms:modified xsi:type="dcterms:W3CDTF">2016-08-08T15:32:25Z</dcterms:modified>
</cp:coreProperties>
</file>